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Microdomain Lipids" sheetId="1" r:id="rId1"/>
  </sheets>
  <calcPr calcId="144525"/>
</workbook>
</file>

<file path=xl/sharedStrings.xml><?xml version="1.0" encoding="utf-8"?>
<sst xmlns="http://schemas.openxmlformats.org/spreadsheetml/2006/main" count="270" uniqueCount="270">
  <si>
    <t>Table S4. Microdomain lipid in Ctrl and cKO-nestin mice brain</t>
  </si>
  <si>
    <t>Species (μmol/g)</t>
  </si>
  <si>
    <r>
      <rPr>
        <b/>
        <sz val="11"/>
        <color theme="1"/>
        <rFont val="Times New Roman"/>
        <charset val="134"/>
      </rPr>
      <t xml:space="preserve">Ctrl </t>
    </r>
    <r>
      <rPr>
        <b/>
        <sz val="11"/>
        <color theme="1"/>
        <rFont val="Times New Roman"/>
        <charset val="134"/>
      </rPr>
      <t xml:space="preserve">microdomain </t>
    </r>
    <r>
      <rPr>
        <b/>
        <sz val="11"/>
        <color theme="1"/>
        <rFont val="Times New Roman"/>
        <charset val="134"/>
      </rPr>
      <t>layer</t>
    </r>
  </si>
  <si>
    <r>
      <rPr>
        <b/>
        <sz val="11"/>
        <color theme="1"/>
        <rFont val="Times New Roman"/>
        <charset val="134"/>
      </rPr>
      <t xml:space="preserve">cKO-nestin </t>
    </r>
    <r>
      <rPr>
        <b/>
        <sz val="11"/>
        <color theme="1"/>
        <rFont val="Times New Roman"/>
        <charset val="134"/>
      </rPr>
      <t>microdomain layer</t>
    </r>
  </si>
  <si>
    <t>cKO-nestin microdomain layer/Ctrl microdomain layer</t>
  </si>
  <si>
    <t>PC-O34:2</t>
  </si>
  <si>
    <t>PC-O34:1</t>
  </si>
  <si>
    <t>PC-O36:5</t>
  </si>
  <si>
    <t>PC-O36:4</t>
  </si>
  <si>
    <t>PC-O36:3</t>
  </si>
  <si>
    <t>PC-O36:2</t>
  </si>
  <si>
    <t>PC-O36:1</t>
  </si>
  <si>
    <t>PC-O38:4</t>
  </si>
  <si>
    <t>PC-O38:2</t>
  </si>
  <si>
    <t>PC-O40:7</t>
  </si>
  <si>
    <t>PC-O40:6</t>
  </si>
  <si>
    <t>PC32:2</t>
  </si>
  <si>
    <t>PC32:1</t>
  </si>
  <si>
    <t>PC32:0</t>
  </si>
  <si>
    <t>PC34:3</t>
  </si>
  <si>
    <t>PC34:2</t>
  </si>
  <si>
    <t>PC34:1</t>
  </si>
  <si>
    <t>PC34:0</t>
  </si>
  <si>
    <t>PC36:5</t>
  </si>
  <si>
    <t>PC36:4</t>
  </si>
  <si>
    <t>PC36:3</t>
  </si>
  <si>
    <t>PC36:2</t>
  </si>
  <si>
    <t>PC36:1</t>
  </si>
  <si>
    <t>PC36:0</t>
  </si>
  <si>
    <t>PC38:6</t>
  </si>
  <si>
    <t>PC38:5</t>
  </si>
  <si>
    <t>PC38:4</t>
  </si>
  <si>
    <t>PC38:3</t>
  </si>
  <si>
    <t>PC38:2</t>
  </si>
  <si>
    <t>PC38:1</t>
  </si>
  <si>
    <t>PC40:7</t>
  </si>
  <si>
    <t>PC40:6</t>
  </si>
  <si>
    <t>PC40:5</t>
  </si>
  <si>
    <t>PC40:4</t>
  </si>
  <si>
    <t>PC40:3</t>
  </si>
  <si>
    <t>PC40:2</t>
  </si>
  <si>
    <t>PC42:7</t>
  </si>
  <si>
    <t>PC42:4</t>
  </si>
  <si>
    <t>PC42:3</t>
  </si>
  <si>
    <t>PC42:2</t>
  </si>
  <si>
    <t>PC42:1</t>
  </si>
  <si>
    <t>SM d18:1/16:0</t>
  </si>
  <si>
    <t>SM d18:1/18:1</t>
  </si>
  <si>
    <t>SM d18:1/18:0</t>
  </si>
  <si>
    <t>SM d18:0/18:0</t>
  </si>
  <si>
    <t>SM d18:1/19:0</t>
  </si>
  <si>
    <t>SM d18:1/20:1</t>
  </si>
  <si>
    <t>SM d18:1/20:0</t>
  </si>
  <si>
    <t>SM d18:1/22:1</t>
  </si>
  <si>
    <t>SM d18:1/22:0</t>
  </si>
  <si>
    <t>SM d18:1/23:0</t>
  </si>
  <si>
    <t>SM d18:1/24:1</t>
  </si>
  <si>
    <t>SM d18:1/24:0</t>
  </si>
  <si>
    <t>SM d18:0/25:0</t>
  </si>
  <si>
    <t>Cer d18:1/16:0</t>
  </si>
  <si>
    <t>Cer d18:1/18:0</t>
  </si>
  <si>
    <t>Cer d18:1/20:0</t>
  </si>
  <si>
    <t>Cer d18:1/21:0</t>
  </si>
  <si>
    <t>Cer d18:1/22:0</t>
  </si>
  <si>
    <t>Cer d18:1/24:1</t>
  </si>
  <si>
    <t>GluCer d18:1/12:0</t>
  </si>
  <si>
    <t>GluCer d18:1/14:0</t>
  </si>
  <si>
    <t>GluCer d18:1/16:0</t>
  </si>
  <si>
    <t>GluCer d18:1/17:0</t>
  </si>
  <si>
    <t>GluCer d18:1/18:0</t>
  </si>
  <si>
    <t>GluCer d18:1/20:0</t>
  </si>
  <si>
    <t>GluCer d18:1/21:0</t>
  </si>
  <si>
    <t>GluCer d18:1/22:0</t>
  </si>
  <si>
    <t>GluCer d18:1/24:1</t>
  </si>
  <si>
    <t>GluCer d18:0/24:1</t>
  </si>
  <si>
    <t>GluCer d18:1/24:0</t>
  </si>
  <si>
    <t>GluCer d18:0/24:0</t>
  </si>
  <si>
    <t>GluCer d18:1/25:1</t>
  </si>
  <si>
    <t>GluCer d18:1/26:1</t>
  </si>
  <si>
    <t>GalCer d18:1/14:0</t>
  </si>
  <si>
    <t>GalCer d18:1/17:0</t>
  </si>
  <si>
    <t>GalCer d18:1/18:0</t>
  </si>
  <si>
    <t>GalCer d18:1/20:0</t>
  </si>
  <si>
    <t>GalCer d18:1/22:0</t>
  </si>
  <si>
    <t>GalCer d18:1/24:1</t>
  </si>
  <si>
    <t>GalCer d18:0/24:1</t>
  </si>
  <si>
    <t>GalCer d18:1/24:0</t>
  </si>
  <si>
    <t>GalCer d18:1/25:1</t>
  </si>
  <si>
    <t>GalCer d18:0/25:1</t>
  </si>
  <si>
    <t>GalCer d18:1/25:0</t>
  </si>
  <si>
    <t>GalCer d18:0/25:0</t>
  </si>
  <si>
    <t>PG36:3(18:2/18:1)</t>
  </si>
  <si>
    <t>PG36:4(16:0/20:4)</t>
  </si>
  <si>
    <t>PG36:3(16:0/20:3)</t>
  </si>
  <si>
    <t>PG38:6(16:0/22:6)</t>
  </si>
  <si>
    <t>PG38:6(18:2/20:4)</t>
  </si>
  <si>
    <t>PG38:5(16:0/22:5)</t>
  </si>
  <si>
    <t>PG38:5(18:1/20:4)</t>
  </si>
  <si>
    <t>PG38:4(18:0/20:4)</t>
  </si>
  <si>
    <t>PG38:3(18:0/20:3)</t>
  </si>
  <si>
    <t>BMP36:3(18:2/18:1)</t>
  </si>
  <si>
    <t>BMP38:6(18:2/20:4)</t>
  </si>
  <si>
    <t>BMP38:5(18:1/20:4)</t>
  </si>
  <si>
    <t>SL d18:1/18:0h</t>
  </si>
  <si>
    <t>SL d18:1/20:1h</t>
  </si>
  <si>
    <t>SL d18:1/20:0h</t>
  </si>
  <si>
    <t>SL d18:1/22:1h</t>
  </si>
  <si>
    <t>SL d18:1/22:0h</t>
  </si>
  <si>
    <t>SL d18:1/24:1h</t>
  </si>
  <si>
    <t>SL d18:1/24:0h</t>
  </si>
  <si>
    <t>SL d18:1/20:1</t>
  </si>
  <si>
    <t>SL d18:1/20:0</t>
  </si>
  <si>
    <t>SL d18:1/22:1</t>
  </si>
  <si>
    <t>SL d18:1/22:0</t>
  </si>
  <si>
    <t>SL d18:1/24:1</t>
  </si>
  <si>
    <t>SL d18:1/24:0</t>
  </si>
  <si>
    <t>FFA22:6</t>
  </si>
  <si>
    <t>FFA22:5</t>
  </si>
  <si>
    <t>FFA22:4</t>
  </si>
  <si>
    <t>FFA20:4</t>
  </si>
  <si>
    <t>FFA20:3</t>
  </si>
  <si>
    <t>FFA18:1</t>
  </si>
  <si>
    <t>FFA18:0</t>
  </si>
  <si>
    <t>FFA16:0</t>
  </si>
  <si>
    <t>PE-O42:3</t>
  </si>
  <si>
    <t>PE-O40:7</t>
  </si>
  <si>
    <t>PE-O40:6</t>
  </si>
  <si>
    <t>PE-O40:5</t>
  </si>
  <si>
    <t>PE-O38:7</t>
  </si>
  <si>
    <t>PE-O38:6</t>
  </si>
  <si>
    <t>PE-O38:5</t>
  </si>
  <si>
    <t>PE-O36:4</t>
  </si>
  <si>
    <t>PE-O34:3</t>
  </si>
  <si>
    <t>PE-O34:2</t>
  </si>
  <si>
    <t>PE32:0</t>
  </si>
  <si>
    <t>PE34:2</t>
  </si>
  <si>
    <t>PE34:1</t>
  </si>
  <si>
    <t>PE34:0</t>
  </si>
  <si>
    <t>PE36:4</t>
  </si>
  <si>
    <t>PE36:3</t>
  </si>
  <si>
    <t>PE36:2</t>
  </si>
  <si>
    <t>PE36:1</t>
  </si>
  <si>
    <t>PE38:7</t>
  </si>
  <si>
    <t>PE38:6</t>
  </si>
  <si>
    <t>PE38:5</t>
  </si>
  <si>
    <t>PE38:4</t>
  </si>
  <si>
    <t>PE38:3</t>
  </si>
  <si>
    <t>PE40:6</t>
  </si>
  <si>
    <t>PE40:5</t>
  </si>
  <si>
    <t>PE40:4</t>
  </si>
  <si>
    <t>PI 34:2</t>
  </si>
  <si>
    <t>PI 34:1</t>
  </si>
  <si>
    <t>PI 36:4</t>
  </si>
  <si>
    <t>PI 36:3</t>
  </si>
  <si>
    <t>PI 36:2</t>
  </si>
  <si>
    <t>PI 36:1</t>
  </si>
  <si>
    <t>PI 38:6</t>
  </si>
  <si>
    <t>PI 38:5</t>
  </si>
  <si>
    <t>PI 38:4</t>
  </si>
  <si>
    <t>PI 38:3</t>
  </si>
  <si>
    <t>PI 40:6</t>
  </si>
  <si>
    <t>PI 40:5</t>
  </si>
  <si>
    <t>PI 40:4</t>
  </si>
  <si>
    <t>GM3 d18:1/18:0</t>
  </si>
  <si>
    <t>LPI16:0</t>
  </si>
  <si>
    <t>LPI18:0</t>
  </si>
  <si>
    <t>LPI20:4</t>
  </si>
  <si>
    <t>LPI20:3</t>
  </si>
  <si>
    <t>LPI22:6</t>
  </si>
  <si>
    <t>LPE18:0p</t>
  </si>
  <si>
    <t>LPE18:1p</t>
  </si>
  <si>
    <t>LPE16:0</t>
  </si>
  <si>
    <t>LPE18:1</t>
  </si>
  <si>
    <t>LPE18:0</t>
  </si>
  <si>
    <t>PA32:2</t>
  </si>
  <si>
    <t>PA32:0</t>
  </si>
  <si>
    <t>PA34:1</t>
  </si>
  <si>
    <t>PA36:2</t>
  </si>
  <si>
    <t>PA36:1</t>
  </si>
  <si>
    <t>PA38:6</t>
  </si>
  <si>
    <t>PA38:5</t>
  </si>
  <si>
    <t>PA38:4</t>
  </si>
  <si>
    <t>PA38:3</t>
  </si>
  <si>
    <t>PA40:6</t>
  </si>
  <si>
    <t>PA40:5</t>
  </si>
  <si>
    <t>LPS18:1</t>
  </si>
  <si>
    <t>LPS18:0</t>
  </si>
  <si>
    <t>PS 34:2</t>
  </si>
  <si>
    <t>PS 34:1</t>
  </si>
  <si>
    <t>PS 36:2</t>
  </si>
  <si>
    <t>PS 36:1</t>
  </si>
  <si>
    <t>PS 38:5</t>
  </si>
  <si>
    <t>PS 38:4</t>
  </si>
  <si>
    <t>PS 38:3</t>
  </si>
  <si>
    <t>PS 40:7</t>
  </si>
  <si>
    <t>PS 40:6</t>
  </si>
  <si>
    <t>PS 40:5</t>
  </si>
  <si>
    <t>PS 40:4</t>
  </si>
  <si>
    <t>CL70:7(16:1)</t>
  </si>
  <si>
    <t>CL70:6(16:1)</t>
  </si>
  <si>
    <t>CL70:6(18:2)</t>
  </si>
  <si>
    <t>CL70:5(16:1)</t>
  </si>
  <si>
    <t>CL70:5(18:2)</t>
  </si>
  <si>
    <t>CL70:4(16:1)</t>
  </si>
  <si>
    <t>CL70:4(18:2)</t>
  </si>
  <si>
    <t>CL72:9(16:1)</t>
  </si>
  <si>
    <t>CL72:8(16:1)</t>
  </si>
  <si>
    <t>CL72:8(18:2)</t>
  </si>
  <si>
    <t>CL72:7(16:1)</t>
  </si>
  <si>
    <t>CL72:7(18:2)</t>
  </si>
  <si>
    <t>CL72:7(20:4)</t>
  </si>
  <si>
    <t>CL72:6(16:1)</t>
  </si>
  <si>
    <t>CL72:6(18:2)</t>
  </si>
  <si>
    <t>CL72:5(18:2)</t>
  </si>
  <si>
    <t>CL74:11(16:1)</t>
  </si>
  <si>
    <t>CL74:11(18:2)</t>
  </si>
  <si>
    <t>CL74:10(16:1)</t>
  </si>
  <si>
    <t>CL74:10(18:2)</t>
  </si>
  <si>
    <t>CL74:10(20:4)</t>
  </si>
  <si>
    <t>CL74:9(16:1)</t>
  </si>
  <si>
    <t>CL74:9(18:2)</t>
  </si>
  <si>
    <t>CL74:9(20:4)</t>
  </si>
  <si>
    <t>CL74:9(20:3)</t>
  </si>
  <si>
    <t>CL74:8(16:1)</t>
  </si>
  <si>
    <t>CL74:8(18:2)</t>
  </si>
  <si>
    <t>CL74:8(20:4)</t>
  </si>
  <si>
    <t>CL74:8(20:3)</t>
  </si>
  <si>
    <t>CL74:7(18:2)</t>
  </si>
  <si>
    <t>CL74:7(20:4)</t>
  </si>
  <si>
    <t>CL74:7(20:3)</t>
  </si>
  <si>
    <t>CL74:6(20:3)</t>
  </si>
  <si>
    <t>CL76:14(16:1)</t>
  </si>
  <si>
    <t>CL76:13(16:1)</t>
  </si>
  <si>
    <t>CL76:12(16:1)</t>
  </si>
  <si>
    <t>CL76:12(18:2)</t>
  </si>
  <si>
    <t>CL76:12(20:4)</t>
  </si>
  <si>
    <t>CL76:11(16:1)</t>
  </si>
  <si>
    <t>CL76:11(18:2)</t>
  </si>
  <si>
    <t>CL76:11(20:4)</t>
  </si>
  <si>
    <t>CL76:10(18:2)</t>
  </si>
  <si>
    <t>CL76:10(20:4)</t>
  </si>
  <si>
    <t>CL76:10(20:3)</t>
  </si>
  <si>
    <t>CL76:9(18:2)</t>
  </si>
  <si>
    <t>CL76:9(20:4)</t>
  </si>
  <si>
    <t>CL76:9(20:3)</t>
  </si>
  <si>
    <t>CL78:13(20:4)</t>
  </si>
  <si>
    <t>CL78:13(18:2)</t>
  </si>
  <si>
    <t>CL78:12(20:4)</t>
  </si>
  <si>
    <t>CL78:12(20:3)</t>
  </si>
  <si>
    <t>CL78:12(18:2)</t>
  </si>
  <si>
    <t>CL78:11(20:3)</t>
  </si>
  <si>
    <t>PC-O</t>
  </si>
  <si>
    <t>PC</t>
  </si>
  <si>
    <t>SM</t>
  </si>
  <si>
    <t>Cer</t>
  </si>
  <si>
    <t>GluCer</t>
  </si>
  <si>
    <t>GalCer</t>
  </si>
  <si>
    <t>PG</t>
  </si>
  <si>
    <t>BMP</t>
  </si>
  <si>
    <t>SL</t>
  </si>
  <si>
    <t>FFA</t>
  </si>
  <si>
    <t>PE</t>
  </si>
  <si>
    <t>PI</t>
  </si>
  <si>
    <t>GM3</t>
  </si>
  <si>
    <t>LPI</t>
  </si>
  <si>
    <t>LPE</t>
  </si>
  <si>
    <t>PA</t>
  </si>
  <si>
    <t>LPS</t>
  </si>
  <si>
    <t>PS</t>
  </si>
  <si>
    <t>CL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E+00"/>
    <numFmt numFmtId="177" formatCode="0.0000_ "/>
  </numFmts>
  <fonts count="2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7" applyNumberFormat="0" applyAlignment="0" applyProtection="0">
      <alignment vertical="center"/>
    </xf>
    <xf numFmtId="0" fontId="16" fillId="12" borderId="3" applyNumberFormat="0" applyAlignment="0" applyProtection="0">
      <alignment vertical="center"/>
    </xf>
    <xf numFmtId="0" fontId="17" fillId="13" borderId="8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0" fontId="1" fillId="0" borderId="0" xfId="0" applyFont="1" applyFill="1">
      <alignment vertical="center"/>
    </xf>
    <xf numFmtId="176" fontId="1" fillId="0" borderId="0" xfId="0" applyNumberFormat="1" applyFont="1" applyAlignment="1">
      <alignment horizontal="center"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7"/>
  <sheetViews>
    <sheetView tabSelected="1" topLeftCell="A250" workbookViewId="0">
      <selection activeCell="D48" sqref="D48"/>
    </sheetView>
  </sheetViews>
  <sheetFormatPr defaultColWidth="9" defaultRowHeight="14" outlineLevelCol="6"/>
  <cols>
    <col min="1" max="1" width="15" style="2" customWidth="1"/>
    <col min="2" max="3" width="17" style="3" customWidth="1"/>
    <col min="4" max="4" width="17" style="4" customWidth="1"/>
  </cols>
  <sheetData>
    <row r="1" spans="1:1">
      <c r="A1" s="5" t="s">
        <v>0</v>
      </c>
    </row>
    <row r="2" ht="56" spans="1:4">
      <c r="A2" s="6" t="s">
        <v>1</v>
      </c>
      <c r="B2" s="7" t="s">
        <v>2</v>
      </c>
      <c r="C2" s="7" t="s">
        <v>3</v>
      </c>
      <c r="D2" s="8" t="s">
        <v>4</v>
      </c>
    </row>
    <row r="3" s="1" customFormat="1" spans="1:4">
      <c r="A3" s="9" t="s">
        <v>5</v>
      </c>
      <c r="B3" s="10">
        <v>6.91776788914643e-5</v>
      </c>
      <c r="C3" s="10">
        <v>7.47656469206727e-5</v>
      </c>
      <c r="D3" s="11">
        <f>'Microdomain Lipids'!C3/'Microdomain Lipids'!B3</f>
        <v>1.08077703847184</v>
      </c>
    </row>
    <row r="4" s="1" customFormat="1" spans="1:4">
      <c r="A4" s="9" t="s">
        <v>6</v>
      </c>
      <c r="B4" s="10">
        <v>0.000786728090713825</v>
      </c>
      <c r="C4" s="10">
        <v>0.000831397813038787</v>
      </c>
      <c r="D4" s="11">
        <f>'Microdomain Lipids'!C4/'Microdomain Lipids'!B4</f>
        <v>1.05677911193489</v>
      </c>
    </row>
    <row r="5" s="1" customFormat="1" spans="1:4">
      <c r="A5" s="9" t="s">
        <v>7</v>
      </c>
      <c r="B5" s="10">
        <v>4.63743439798501e-5</v>
      </c>
      <c r="C5" s="10">
        <v>4.95415745841624e-5</v>
      </c>
      <c r="D5" s="11">
        <f>'Microdomain Lipids'!C5/'Microdomain Lipids'!B5</f>
        <v>1.06829704385012</v>
      </c>
    </row>
    <row r="6" s="1" customFormat="1" spans="1:4">
      <c r="A6" s="9" t="s">
        <v>8</v>
      </c>
      <c r="B6" s="10">
        <v>4.29353697137584e-5</v>
      </c>
      <c r="C6" s="10">
        <v>6.15747129417046e-5</v>
      </c>
      <c r="D6" s="11">
        <f>'Microdomain Lipids'!C6/'Microdomain Lipids'!B6</f>
        <v>1.4341256020901</v>
      </c>
    </row>
    <row r="7" s="1" customFormat="1" spans="1:4">
      <c r="A7" s="9" t="s">
        <v>9</v>
      </c>
      <c r="B7" s="10">
        <v>1.94660307171046e-5</v>
      </c>
      <c r="C7" s="10">
        <v>2.31859726371536e-5</v>
      </c>
      <c r="D7" s="11">
        <f>'Microdomain Lipids'!C7/'Microdomain Lipids'!B7</f>
        <v>1.19109914980152</v>
      </c>
    </row>
    <row r="8" s="1" customFormat="1" spans="1:4">
      <c r="A8" s="9" t="s">
        <v>10</v>
      </c>
      <c r="B8" s="10">
        <v>4.39247391478083e-5</v>
      </c>
      <c r="C8" s="10">
        <v>5.96816770858553e-5</v>
      </c>
      <c r="D8" s="11">
        <f>'Microdomain Lipids'!C8/'Microdomain Lipids'!B8</f>
        <v>1.35872581701679</v>
      </c>
    </row>
    <row r="9" s="1" customFormat="1" spans="1:4">
      <c r="A9" s="9" t="s">
        <v>11</v>
      </c>
      <c r="B9" s="10">
        <v>0.000333155916399574</v>
      </c>
      <c r="C9" s="10">
        <v>0.000382303323428527</v>
      </c>
      <c r="D9" s="11">
        <f>'Microdomain Lipids'!C9/'Microdomain Lipids'!B9</f>
        <v>1.14752073911846</v>
      </c>
    </row>
    <row r="10" s="1" customFormat="1" spans="1:4">
      <c r="A10" s="9" t="s">
        <v>12</v>
      </c>
      <c r="B10" s="10">
        <v>5.69745941406088e-5</v>
      </c>
      <c r="C10" s="10">
        <v>9.88558873760643e-5</v>
      </c>
      <c r="D10" s="11">
        <f>'Microdomain Lipids'!C10/'Microdomain Lipids'!B10</f>
        <v>1.73508717117134</v>
      </c>
    </row>
    <row r="11" s="1" customFormat="1" spans="1:4">
      <c r="A11" s="9" t="s">
        <v>13</v>
      </c>
      <c r="B11" s="10">
        <v>1.15106713014962e-5</v>
      </c>
      <c r="C11" s="10">
        <v>1.13260550524801e-5</v>
      </c>
      <c r="D11" s="11">
        <f>'Microdomain Lipids'!C11/'Microdomain Lipids'!B11</f>
        <v>0.983961296072098</v>
      </c>
    </row>
    <row r="12" s="1" customFormat="1" spans="1:4">
      <c r="A12" s="9" t="s">
        <v>14</v>
      </c>
      <c r="B12" s="10">
        <v>4.72961412888932e-5</v>
      </c>
      <c r="C12" s="10">
        <v>4.91902997073948e-5</v>
      </c>
      <c r="D12" s="11">
        <f>'Microdomain Lipids'!C12/'Microdomain Lipids'!B12</f>
        <v>1.04004889969631</v>
      </c>
    </row>
    <row r="13" s="1" customFormat="1" spans="1:4">
      <c r="A13" s="9" t="s">
        <v>15</v>
      </c>
      <c r="B13" s="10">
        <v>2.89633728204186e-5</v>
      </c>
      <c r="C13" s="10">
        <v>3.52527405994273e-5</v>
      </c>
      <c r="D13" s="11">
        <f>'Microdomain Lipids'!C13/'Microdomain Lipids'!B13</f>
        <v>1.21714901154657</v>
      </c>
    </row>
    <row r="14" s="1" customFormat="1" spans="1:4">
      <c r="A14" s="12" t="s">
        <v>16</v>
      </c>
      <c r="B14" s="10">
        <v>9.90803197666907e-6</v>
      </c>
      <c r="C14" s="10">
        <v>1.08682900398408e-5</v>
      </c>
      <c r="D14" s="11">
        <f>'Microdomain Lipids'!C14/'Microdomain Lipids'!B14</f>
        <v>1.09691713404164</v>
      </c>
    </row>
    <row r="15" spans="1:4">
      <c r="A15" s="2" t="s">
        <v>17</v>
      </c>
      <c r="B15" s="13">
        <v>0.00134269129058124</v>
      </c>
      <c r="C15" s="13">
        <v>0.00138289755718848</v>
      </c>
      <c r="D15" s="11">
        <f>'Microdomain Lipids'!C15/'Microdomain Lipids'!B15</f>
        <v>1.02994453519531</v>
      </c>
    </row>
    <row r="16" spans="1:4">
      <c r="A16" s="2" t="s">
        <v>18</v>
      </c>
      <c r="B16" s="13">
        <v>0.0259813299917149</v>
      </c>
      <c r="C16" s="13">
        <v>0.0273038827086158</v>
      </c>
      <c r="D16" s="11">
        <f>'Microdomain Lipids'!C16/'Microdomain Lipids'!B16</f>
        <v>1.0509039651674</v>
      </c>
    </row>
    <row r="17" spans="1:4">
      <c r="A17" s="2" t="s">
        <v>19</v>
      </c>
      <c r="B17" s="13">
        <v>2.54094027087691e-5</v>
      </c>
      <c r="C17" s="13">
        <v>2.32409496347465e-5</v>
      </c>
      <c r="D17" s="11">
        <f>'Microdomain Lipids'!C17/'Microdomain Lipids'!B17</f>
        <v>0.914659423565504</v>
      </c>
    </row>
    <row r="18" spans="1:4">
      <c r="A18" s="2" t="s">
        <v>20</v>
      </c>
      <c r="B18" s="13">
        <v>0.000788323204361186</v>
      </c>
      <c r="C18" s="13">
        <v>0.000863638863044922</v>
      </c>
      <c r="D18" s="11">
        <f>'Microdomain Lipids'!C18/'Microdomain Lipids'!B18</f>
        <v>1.09553906096773</v>
      </c>
    </row>
    <row r="19" spans="1:4">
      <c r="A19" s="2" t="s">
        <v>21</v>
      </c>
      <c r="B19" s="13">
        <v>0.0269275526949693</v>
      </c>
      <c r="C19" s="13">
        <v>0.0282682273269386</v>
      </c>
      <c r="D19" s="11">
        <f>'Microdomain Lipids'!C19/'Microdomain Lipids'!B19</f>
        <v>1.04978820939119</v>
      </c>
    </row>
    <row r="20" spans="1:4">
      <c r="A20" s="2" t="s">
        <v>22</v>
      </c>
      <c r="B20" s="13">
        <v>0.0105846026315713</v>
      </c>
      <c r="C20" s="13">
        <v>0.00905716443497749</v>
      </c>
      <c r="D20" s="11">
        <f>'Microdomain Lipids'!C20/'Microdomain Lipids'!B20</f>
        <v>0.855692438369124</v>
      </c>
    </row>
    <row r="21" spans="1:4">
      <c r="A21" s="2" t="s">
        <v>23</v>
      </c>
      <c r="B21" s="13">
        <v>5.85312831286652e-5</v>
      </c>
      <c r="C21" s="13">
        <v>6.2626725975091e-5</v>
      </c>
      <c r="D21" s="11">
        <f>'Microdomain Lipids'!C21/'Microdomain Lipids'!B21</f>
        <v>1.06997015318156</v>
      </c>
    </row>
    <row r="22" spans="1:4">
      <c r="A22" s="2" t="s">
        <v>24</v>
      </c>
      <c r="B22" s="13">
        <v>0.00250404928211056</v>
      </c>
      <c r="C22" s="13">
        <v>0.00281964238988909</v>
      </c>
      <c r="D22" s="11">
        <f>'Microdomain Lipids'!C22/'Microdomain Lipids'!B22</f>
        <v>1.12603310567136</v>
      </c>
    </row>
    <row r="23" spans="1:4">
      <c r="A23" s="2" t="s">
        <v>25</v>
      </c>
      <c r="B23" s="13">
        <v>0.000596874886175157</v>
      </c>
      <c r="C23" s="13">
        <v>0.000619839591356007</v>
      </c>
      <c r="D23" s="11">
        <f>'Microdomain Lipids'!C23/'Microdomain Lipids'!B23</f>
        <v>1.03847490606953</v>
      </c>
    </row>
    <row r="24" spans="1:4">
      <c r="A24" s="2" t="s">
        <v>26</v>
      </c>
      <c r="B24" s="13">
        <v>0.0012465532919225</v>
      </c>
      <c r="C24" s="13">
        <v>0.00126375576031656</v>
      </c>
      <c r="D24" s="11">
        <f>'Microdomain Lipids'!C24/'Microdomain Lipids'!B24</f>
        <v>1.01380002644534</v>
      </c>
    </row>
    <row r="25" spans="1:4">
      <c r="A25" s="2" t="s">
        <v>27</v>
      </c>
      <c r="B25" s="13">
        <v>0.00601402481394857</v>
      </c>
      <c r="C25" s="13">
        <v>0.00612052951941524</v>
      </c>
      <c r="D25" s="11">
        <f>'Microdomain Lipids'!C25/'Microdomain Lipids'!B25</f>
        <v>1.01770938909657</v>
      </c>
    </row>
    <row r="26" spans="1:4">
      <c r="A26" s="2" t="s">
        <v>28</v>
      </c>
      <c r="B26" s="13">
        <v>0.000830803358921322</v>
      </c>
      <c r="C26" s="13">
        <v>0.00084298699633261</v>
      </c>
      <c r="D26" s="11">
        <f>'Microdomain Lipids'!C26/'Microdomain Lipids'!B26</f>
        <v>1.01466488704031</v>
      </c>
    </row>
    <row r="27" spans="1:4">
      <c r="A27" s="2" t="s">
        <v>29</v>
      </c>
      <c r="B27" s="13">
        <v>0.00178399832584527</v>
      </c>
      <c r="C27" s="13">
        <v>0.00208247353724792</v>
      </c>
      <c r="D27" s="11">
        <f>'Microdomain Lipids'!C27/'Microdomain Lipids'!B27</f>
        <v>1.16730688985441</v>
      </c>
    </row>
    <row r="28" spans="1:4">
      <c r="A28" s="2" t="s">
        <v>30</v>
      </c>
      <c r="B28" s="13">
        <v>0.000593831395911179</v>
      </c>
      <c r="C28" s="13">
        <v>0.000743373490235913</v>
      </c>
      <c r="D28" s="11">
        <f>'Microdomain Lipids'!C28/'Microdomain Lipids'!B28</f>
        <v>1.25182584712497</v>
      </c>
    </row>
    <row r="29" spans="1:4">
      <c r="A29" s="2" t="s">
        <v>31</v>
      </c>
      <c r="B29" s="13">
        <v>0.00245908787558216</v>
      </c>
      <c r="C29" s="13">
        <v>0.00271380755754765</v>
      </c>
      <c r="D29" s="11">
        <f>'Microdomain Lipids'!C29/'Microdomain Lipids'!B29</f>
        <v>1.10358299290349</v>
      </c>
    </row>
    <row r="30" spans="1:4">
      <c r="A30" s="2" t="s">
        <v>32</v>
      </c>
      <c r="B30" s="13">
        <v>0.000436951787065402</v>
      </c>
      <c r="C30" s="13">
        <v>0.000481379178914568</v>
      </c>
      <c r="D30" s="11">
        <f>'Microdomain Lipids'!C30/'Microdomain Lipids'!B30</f>
        <v>1.10167572982718</v>
      </c>
    </row>
    <row r="31" spans="1:4">
      <c r="A31" s="2" t="s">
        <v>33</v>
      </c>
      <c r="B31" s="13">
        <v>0.000182476798978095</v>
      </c>
      <c r="C31" s="13">
        <v>0.00015968841385546</v>
      </c>
      <c r="D31" s="11">
        <f>'Microdomain Lipids'!C31/'Microdomain Lipids'!B31</f>
        <v>0.875116259983437</v>
      </c>
    </row>
    <row r="32" spans="1:4">
      <c r="A32" s="2" t="s">
        <v>34</v>
      </c>
      <c r="B32" s="13">
        <v>0.000189404701483658</v>
      </c>
      <c r="C32" s="13">
        <v>0.000182070085577843</v>
      </c>
      <c r="D32" s="11">
        <f>'Microdomain Lipids'!C32/'Microdomain Lipids'!B32</f>
        <v>0.961275428495909</v>
      </c>
    </row>
    <row r="33" spans="1:4">
      <c r="A33" s="2" t="s">
        <v>35</v>
      </c>
      <c r="B33" s="13">
        <v>0.000191148548758911</v>
      </c>
      <c r="C33" s="13">
        <v>0.000233059669369193</v>
      </c>
      <c r="D33" s="11">
        <f>'Microdomain Lipids'!C33/'Microdomain Lipids'!B33</f>
        <v>1.21925942353422</v>
      </c>
    </row>
    <row r="34" spans="1:4">
      <c r="A34" s="2" t="s">
        <v>36</v>
      </c>
      <c r="B34" s="13">
        <v>0.00101958454244202</v>
      </c>
      <c r="C34" s="13">
        <v>0.00120086000630944</v>
      </c>
      <c r="D34" s="11">
        <f>'Microdomain Lipids'!C34/'Microdomain Lipids'!B34</f>
        <v>1.17779346029829</v>
      </c>
    </row>
    <row r="35" spans="1:4">
      <c r="A35" s="2" t="s">
        <v>37</v>
      </c>
      <c r="B35" s="13">
        <v>0.000184227068048062</v>
      </c>
      <c r="C35" s="13">
        <v>0.000214644800864632</v>
      </c>
      <c r="D35" s="11">
        <f>'Microdomain Lipids'!C35/'Microdomain Lipids'!B35</f>
        <v>1.16511000874548</v>
      </c>
    </row>
    <row r="36" spans="1:4">
      <c r="A36" s="2" t="s">
        <v>38</v>
      </c>
      <c r="B36" s="13">
        <v>0.000167801795297652</v>
      </c>
      <c r="C36" s="13">
        <v>0.000221478717500048</v>
      </c>
      <c r="D36" s="11">
        <f>'Microdomain Lipids'!C36/'Microdomain Lipids'!B36</f>
        <v>1.31988288389395</v>
      </c>
    </row>
    <row r="37" spans="1:4">
      <c r="A37" s="2" t="s">
        <v>39</v>
      </c>
      <c r="B37" s="13">
        <v>3.15381164174574e-5</v>
      </c>
      <c r="C37" s="13">
        <v>3.14282355670578e-5</v>
      </c>
      <c r="D37" s="11">
        <f>'Microdomain Lipids'!C37/'Microdomain Lipids'!B37</f>
        <v>0.99651593491047</v>
      </c>
    </row>
    <row r="38" spans="1:4">
      <c r="A38" s="2" t="s">
        <v>40</v>
      </c>
      <c r="B38" s="13">
        <v>1.7183751980583e-5</v>
      </c>
      <c r="C38" s="13">
        <v>1.88358303953338e-5</v>
      </c>
      <c r="D38" s="11">
        <f>'Microdomain Lipids'!C38/'Microdomain Lipids'!B38</f>
        <v>1.09614189128297</v>
      </c>
    </row>
    <row r="39" spans="1:4">
      <c r="A39" s="2" t="s">
        <v>41</v>
      </c>
      <c r="B39" s="13">
        <v>2.00080671310568e-5</v>
      </c>
      <c r="C39" s="13">
        <v>1.59048008359123e-5</v>
      </c>
      <c r="D39" s="11">
        <f>'Microdomain Lipids'!C39/'Microdomain Lipids'!B39</f>
        <v>0.794919405844288</v>
      </c>
    </row>
    <row r="40" spans="1:4">
      <c r="A40" s="2" t="s">
        <v>42</v>
      </c>
      <c r="B40" s="13">
        <v>1.43968085868481e-5</v>
      </c>
      <c r="C40" s="13">
        <v>2.14740192921422e-5</v>
      </c>
      <c r="D40" s="11">
        <f>'Microdomain Lipids'!C40/'Microdomain Lipids'!B40</f>
        <v>1.49158191293585</v>
      </c>
    </row>
    <row r="41" spans="1:4">
      <c r="A41" s="2" t="s">
        <v>43</v>
      </c>
      <c r="B41" s="13">
        <v>4.14007909633771e-6</v>
      </c>
      <c r="C41" s="13">
        <v>5.3250742077123e-6</v>
      </c>
      <c r="D41" s="11">
        <f>'Microdomain Lipids'!C41/'Microdomain Lipids'!B41</f>
        <v>1.28622523478424</v>
      </c>
    </row>
    <row r="42" spans="1:4">
      <c r="A42" s="2" t="s">
        <v>44</v>
      </c>
      <c r="B42" s="13">
        <v>9.04234866681256e-6</v>
      </c>
      <c r="C42" s="13">
        <v>1.01632602307179e-5</v>
      </c>
      <c r="D42" s="11">
        <f>'Microdomain Lipids'!C42/'Microdomain Lipids'!B42</f>
        <v>1.12396243555829</v>
      </c>
    </row>
    <row r="43" spans="1:4">
      <c r="A43" s="2" t="s">
        <v>45</v>
      </c>
      <c r="B43" s="13">
        <v>6.62081295262025e-6</v>
      </c>
      <c r="C43" s="13">
        <v>3.10217184443185e-5</v>
      </c>
      <c r="D43" s="11">
        <f>'Microdomain Lipids'!C43/'Microdomain Lipids'!B43</f>
        <v>4.68548479866681</v>
      </c>
    </row>
    <row r="44" spans="1:4">
      <c r="A44" s="2" t="s">
        <v>46</v>
      </c>
      <c r="B44" s="13">
        <v>0.000247201636898204</v>
      </c>
      <c r="C44" s="13">
        <v>0.000241651986309183</v>
      </c>
      <c r="D44" s="11">
        <f>'Microdomain Lipids'!C44/'Microdomain Lipids'!B44</f>
        <v>0.977550105821887</v>
      </c>
    </row>
    <row r="45" spans="1:4">
      <c r="A45" s="2" t="s">
        <v>47</v>
      </c>
      <c r="B45" s="13">
        <v>0.00092872386125509</v>
      </c>
      <c r="C45" s="13">
        <v>0.000562870865492204</v>
      </c>
      <c r="D45" s="11">
        <f>'Microdomain Lipids'!C45/'Microdomain Lipids'!B45</f>
        <v>0.606069133112971</v>
      </c>
    </row>
    <row r="46" spans="1:4">
      <c r="A46" s="2" t="s">
        <v>48</v>
      </c>
      <c r="B46" s="13">
        <v>0.00692357727814278</v>
      </c>
      <c r="C46" s="13">
        <v>0.00508547027233743</v>
      </c>
      <c r="D46" s="11">
        <f>'Microdomain Lipids'!C46/'Microdomain Lipids'!B46</f>
        <v>0.734514842261078</v>
      </c>
    </row>
    <row r="47" spans="1:4">
      <c r="A47" s="2" t="s">
        <v>49</v>
      </c>
      <c r="B47" s="13">
        <v>0.000619501629773671</v>
      </c>
      <c r="C47" s="13">
        <v>0.00044894365656289</v>
      </c>
      <c r="D47" s="11">
        <f>'Microdomain Lipids'!C47/'Microdomain Lipids'!B47</f>
        <v>0.724685190460124</v>
      </c>
    </row>
    <row r="48" spans="1:4">
      <c r="A48" s="2" t="s">
        <v>50</v>
      </c>
      <c r="B48" s="13">
        <v>2.38067050985514e-5</v>
      </c>
      <c r="C48" s="13">
        <v>2.98430994529527e-5</v>
      </c>
      <c r="D48" s="11">
        <f>'Microdomain Lipids'!C48/'Microdomain Lipids'!B48</f>
        <v>1.2535585806357</v>
      </c>
    </row>
    <row r="49" spans="1:4">
      <c r="A49" s="2" t="s">
        <v>51</v>
      </c>
      <c r="B49" s="13">
        <v>6.41147789914584e-5</v>
      </c>
      <c r="C49" s="13">
        <v>3.4584573576253e-5</v>
      </c>
      <c r="D49" s="11">
        <f>'Microdomain Lipids'!C49/'Microdomain Lipids'!B49</f>
        <v>0.539416560741174</v>
      </c>
    </row>
    <row r="50" spans="1:4">
      <c r="A50" s="2" t="s">
        <v>52</v>
      </c>
      <c r="B50" s="13">
        <v>0.000468515112144408</v>
      </c>
      <c r="C50" s="13">
        <v>0.00030903953452245</v>
      </c>
      <c r="D50" s="11">
        <f>'Microdomain Lipids'!C50/'Microdomain Lipids'!B50</f>
        <v>0.65961486942858</v>
      </c>
    </row>
    <row r="51" spans="1:4">
      <c r="A51" s="2" t="s">
        <v>53</v>
      </c>
      <c r="B51" s="13">
        <v>3.50785593940766e-5</v>
      </c>
      <c r="C51" s="13">
        <v>1.83585583416483e-5</v>
      </c>
      <c r="D51" s="11">
        <f>'Microdomain Lipids'!C51/'Microdomain Lipids'!B51</f>
        <v>0.523355538504479</v>
      </c>
    </row>
    <row r="52" spans="1:4">
      <c r="A52" s="2" t="s">
        <v>54</v>
      </c>
      <c r="B52" s="13">
        <v>9.48268859811866e-5</v>
      </c>
      <c r="C52" s="13">
        <v>4.65331938758095e-5</v>
      </c>
      <c r="D52" s="11">
        <f>'Microdomain Lipids'!C52/'Microdomain Lipids'!B52</f>
        <v>0.490717304426105</v>
      </c>
    </row>
    <row r="53" spans="1:4">
      <c r="A53" s="2" t="s">
        <v>55</v>
      </c>
      <c r="B53" s="13">
        <v>2.7794688400609e-5</v>
      </c>
      <c r="C53" s="13">
        <v>1.43880431728225e-5</v>
      </c>
      <c r="D53" s="11">
        <f>'Microdomain Lipids'!C53/'Microdomain Lipids'!B53</f>
        <v>0.517654415312936</v>
      </c>
    </row>
    <row r="54" spans="1:4">
      <c r="A54" s="2" t="s">
        <v>56</v>
      </c>
      <c r="B54" s="13">
        <v>0.000184114654337826</v>
      </c>
      <c r="C54" s="13">
        <v>5.59175267201256e-5</v>
      </c>
      <c r="D54" s="11">
        <f>'Microdomain Lipids'!C54/'Microdomain Lipids'!B54</f>
        <v>0.303710353318885</v>
      </c>
    </row>
    <row r="55" spans="1:4">
      <c r="A55" s="2" t="s">
        <v>57</v>
      </c>
      <c r="B55" s="13">
        <v>6.30210943743752e-5</v>
      </c>
      <c r="C55" s="13">
        <v>3.56734644049236e-5</v>
      </c>
      <c r="D55" s="11">
        <f>'Microdomain Lipids'!C55/'Microdomain Lipids'!B55</f>
        <v>0.5660559334785</v>
      </c>
    </row>
    <row r="56" spans="1:4">
      <c r="A56" s="2" t="s">
        <v>58</v>
      </c>
      <c r="B56" s="13">
        <v>1.11618082437123e-5</v>
      </c>
      <c r="C56" s="13">
        <v>8.68683827788767e-6</v>
      </c>
      <c r="D56" s="11">
        <f>'Microdomain Lipids'!C56/'Microdomain Lipids'!B56</f>
        <v>0.778264425280838</v>
      </c>
    </row>
    <row r="57" spans="1:4">
      <c r="A57" s="2" t="s">
        <v>59</v>
      </c>
      <c r="B57" s="13">
        <v>1.18089080879673e-5</v>
      </c>
      <c r="C57" s="13">
        <v>3.07790010520734e-5</v>
      </c>
      <c r="D57" s="11">
        <f>'Microdomain Lipids'!C57/'Microdomain Lipids'!B57</f>
        <v>2.60642227230439</v>
      </c>
    </row>
    <row r="58" spans="1:4">
      <c r="A58" s="2" t="s">
        <v>60</v>
      </c>
      <c r="B58" s="13">
        <v>0.000774335164240217</v>
      </c>
      <c r="C58" s="13">
        <v>0.00160685812228498</v>
      </c>
      <c r="D58" s="11">
        <f>'Microdomain Lipids'!C58/'Microdomain Lipids'!B58</f>
        <v>2.0751454880157</v>
      </c>
    </row>
    <row r="59" spans="1:4">
      <c r="A59" s="2" t="s">
        <v>61</v>
      </c>
      <c r="B59" s="13">
        <v>3.89049104551103e-5</v>
      </c>
      <c r="C59" s="13">
        <v>8.76873834051228e-5</v>
      </c>
      <c r="D59" s="11">
        <f>'Microdomain Lipids'!C59/'Microdomain Lipids'!B59</f>
        <v>2.25388986581268</v>
      </c>
    </row>
    <row r="60" spans="1:4">
      <c r="A60" s="2" t="s">
        <v>62</v>
      </c>
      <c r="B60" s="13">
        <v>8.74747937495997e-6</v>
      </c>
      <c r="C60" s="13">
        <v>1.41873903232346e-5</v>
      </c>
      <c r="D60" s="11">
        <f>'Microdomain Lipids'!C60/'Microdomain Lipids'!B60</f>
        <v>1.62188325517481</v>
      </c>
    </row>
    <row r="61" spans="1:4">
      <c r="A61" s="2" t="s">
        <v>63</v>
      </c>
      <c r="B61" s="13">
        <v>1.61778417798078e-5</v>
      </c>
      <c r="C61" s="13">
        <v>4.04883565807533e-5</v>
      </c>
      <c r="D61" s="11">
        <f>'Microdomain Lipids'!C61/'Microdomain Lipids'!B61</f>
        <v>2.50270444796218</v>
      </c>
    </row>
    <row r="62" spans="1:4">
      <c r="A62" s="2" t="s">
        <v>64</v>
      </c>
      <c r="B62" s="13">
        <v>4.0107914674007e-5</v>
      </c>
      <c r="C62" s="13">
        <v>2.75134701727078e-5</v>
      </c>
      <c r="D62" s="11">
        <f>'Microdomain Lipids'!C62/'Microdomain Lipids'!B62</f>
        <v>0.685986055279474</v>
      </c>
    </row>
    <row r="63" spans="1:4">
      <c r="A63" s="2" t="s">
        <v>65</v>
      </c>
      <c r="B63" s="13">
        <v>7.34124391510404e-7</v>
      </c>
      <c r="C63" s="13">
        <v>1.23090039417478e-8</v>
      </c>
      <c r="D63" s="11">
        <f>'Microdomain Lipids'!C63/'Microdomain Lipids'!B63</f>
        <v>0.0167669186368035</v>
      </c>
    </row>
    <row r="64" spans="1:4">
      <c r="A64" s="2" t="s">
        <v>66</v>
      </c>
      <c r="B64" s="13">
        <v>2.49003936816234e-7</v>
      </c>
      <c r="C64" s="13">
        <v>2.66348268504578e-7</v>
      </c>
      <c r="D64" s="11">
        <f>'Microdomain Lipids'!C64/'Microdomain Lipids'!B64</f>
        <v>1.06965484927712</v>
      </c>
    </row>
    <row r="65" spans="1:4">
      <c r="A65" s="2" t="s">
        <v>67</v>
      </c>
      <c r="B65" s="13">
        <v>2.00238307061579e-6</v>
      </c>
      <c r="C65" s="13">
        <v>4.28444258252928e-6</v>
      </c>
      <c r="D65" s="11">
        <f>'Microdomain Lipids'!C65/'Microdomain Lipids'!B65</f>
        <v>2.13967179677148</v>
      </c>
    </row>
    <row r="66" spans="1:4">
      <c r="A66" s="2" t="s">
        <v>68</v>
      </c>
      <c r="B66" s="13">
        <v>5.25510417823304e-7</v>
      </c>
      <c r="C66" s="13">
        <v>9.93259167055213e-7</v>
      </c>
      <c r="D66" s="11">
        <f>'Microdomain Lipids'!C66/'Microdomain Lipids'!B66</f>
        <v>1.89008463651273</v>
      </c>
    </row>
    <row r="67" spans="1:4">
      <c r="A67" s="2" t="s">
        <v>69</v>
      </c>
      <c r="B67" s="13">
        <v>3.15149680334704e-5</v>
      </c>
      <c r="C67" s="13">
        <v>8.50673249530636e-5</v>
      </c>
      <c r="D67" s="11">
        <f>'Microdomain Lipids'!C67/'Microdomain Lipids'!B67</f>
        <v>2.69926737233933</v>
      </c>
    </row>
    <row r="68" spans="1:4">
      <c r="A68" s="2" t="s">
        <v>70</v>
      </c>
      <c r="B68" s="13">
        <v>4.73502153578056e-6</v>
      </c>
      <c r="C68" s="13">
        <v>7.01944074101168e-6</v>
      </c>
      <c r="D68" s="11">
        <f>'Microdomain Lipids'!C68/'Microdomain Lipids'!B68</f>
        <v>1.48245170332779</v>
      </c>
    </row>
    <row r="69" spans="1:4">
      <c r="A69" s="2" t="s">
        <v>71</v>
      </c>
      <c r="B69" s="13">
        <v>5.39532664399761e-7</v>
      </c>
      <c r="C69" s="13">
        <v>3.00763342230115e-7</v>
      </c>
      <c r="D69" s="11">
        <f>'Microdomain Lipids'!C69/'Microdomain Lipids'!B69</f>
        <v>0.55745159111862</v>
      </c>
    </row>
    <row r="70" spans="1:4">
      <c r="A70" s="2" t="s">
        <v>72</v>
      </c>
      <c r="B70" s="13">
        <v>1.29627570829194e-5</v>
      </c>
      <c r="C70" s="13">
        <v>2.55731532977742e-6</v>
      </c>
      <c r="D70" s="11">
        <f>'Microdomain Lipids'!C70/'Microdomain Lipids'!B70</f>
        <v>0.197281744417406</v>
      </c>
    </row>
    <row r="71" spans="1:4">
      <c r="A71" s="2" t="s">
        <v>73</v>
      </c>
      <c r="B71" s="13">
        <v>9.00814261420231e-5</v>
      </c>
      <c r="C71" s="13">
        <v>1.19059394953943e-6</v>
      </c>
      <c r="D71" s="11">
        <f>'Microdomain Lipids'!C71/'Microdomain Lipids'!B71</f>
        <v>0.0132168639033571</v>
      </c>
    </row>
    <row r="72" spans="1:4">
      <c r="A72" s="2" t="s">
        <v>74</v>
      </c>
      <c r="B72" s="13">
        <v>2.61458920704291e-5</v>
      </c>
      <c r="C72" s="13">
        <v>2.43990215075518e-6</v>
      </c>
      <c r="D72" s="11">
        <f>'Microdomain Lipids'!C72/'Microdomain Lipids'!B72</f>
        <v>0.0933187570798053</v>
      </c>
    </row>
    <row r="73" spans="1:4">
      <c r="A73" s="2" t="s">
        <v>75</v>
      </c>
      <c r="B73" s="13">
        <v>2.20450550767053e-6</v>
      </c>
      <c r="C73" s="13">
        <v>1.39240617088807e-8</v>
      </c>
      <c r="D73" s="11">
        <f>'Microdomain Lipids'!C73/'Microdomain Lipids'!B73</f>
        <v>0.00631618367948378</v>
      </c>
    </row>
    <row r="74" spans="1:4">
      <c r="A74" s="2" t="s">
        <v>76</v>
      </c>
      <c r="B74" s="13">
        <v>6.54110706657963e-7</v>
      </c>
      <c r="C74" s="13">
        <v>6.76771679354747e-8</v>
      </c>
      <c r="D74" s="11">
        <f>'Microdomain Lipids'!C74/'Microdomain Lipids'!B74</f>
        <v>0.103464394095086</v>
      </c>
    </row>
    <row r="75" spans="1:4">
      <c r="A75" s="2" t="s">
        <v>77</v>
      </c>
      <c r="B75" s="13">
        <v>2.71291446790281e-6</v>
      </c>
      <c r="C75" s="13">
        <v>1.15896938492387e-7</v>
      </c>
      <c r="D75" s="11">
        <f>'Microdomain Lipids'!C75/'Microdomain Lipids'!B75</f>
        <v>0.0427204542802928</v>
      </c>
    </row>
    <row r="76" spans="1:4">
      <c r="A76" s="2" t="s">
        <v>78</v>
      </c>
      <c r="B76" s="13">
        <v>5.83864455900447e-7</v>
      </c>
      <c r="C76" s="13">
        <v>1.12474968017815e-7</v>
      </c>
      <c r="D76" s="11">
        <f>'Microdomain Lipids'!C76/'Microdomain Lipids'!B76</f>
        <v>0.192638834032728</v>
      </c>
    </row>
    <row r="77" spans="1:4">
      <c r="A77" s="2" t="s">
        <v>79</v>
      </c>
      <c r="B77" s="13">
        <v>2.26928306841122e-7</v>
      </c>
      <c r="C77" s="13">
        <v>1.60605377894937e-7</v>
      </c>
      <c r="D77" s="11">
        <f>'Microdomain Lipids'!C77/'Microdomain Lipids'!B77</f>
        <v>0.707736201492838</v>
      </c>
    </row>
    <row r="78" spans="1:4">
      <c r="A78" s="2" t="s">
        <v>80</v>
      </c>
      <c r="B78" s="13">
        <v>3.81210885522832e-6</v>
      </c>
      <c r="C78" s="13">
        <v>4.49464363482164e-6</v>
      </c>
      <c r="D78" s="11">
        <f>'Microdomain Lipids'!C78/'Microdomain Lipids'!B78</f>
        <v>1.17904388502894</v>
      </c>
    </row>
    <row r="79" spans="1:4">
      <c r="A79" s="2" t="s">
        <v>81</v>
      </c>
      <c r="B79" s="13">
        <v>2.53900934076876e-5</v>
      </c>
      <c r="C79" s="13">
        <v>6.58458636786038e-5</v>
      </c>
      <c r="D79" s="11">
        <f>'Microdomain Lipids'!C79/'Microdomain Lipids'!B79</f>
        <v>2.59336831185769</v>
      </c>
    </row>
    <row r="80" spans="1:4">
      <c r="A80" s="2" t="s">
        <v>82</v>
      </c>
      <c r="B80" s="13">
        <v>1.01000026581253e-6</v>
      </c>
      <c r="C80" s="13">
        <v>2.28420286063452e-6</v>
      </c>
      <c r="D80" s="11">
        <f>'Microdomain Lipids'!C80/'Microdomain Lipids'!B80</f>
        <v>2.26158639552131</v>
      </c>
    </row>
    <row r="81" spans="1:4">
      <c r="A81" s="2" t="s">
        <v>83</v>
      </c>
      <c r="B81" s="13">
        <v>8.50062002636528e-6</v>
      </c>
      <c r="C81" s="13">
        <v>1.58325416598201e-6</v>
      </c>
      <c r="D81" s="11">
        <f>'Microdomain Lipids'!C81/'Microdomain Lipids'!B81</f>
        <v>0.186251610008615</v>
      </c>
    </row>
    <row r="82" spans="1:4">
      <c r="A82" s="2" t="s">
        <v>84</v>
      </c>
      <c r="B82" s="13">
        <v>9.87135330258435e-5</v>
      </c>
      <c r="C82" s="13">
        <v>7.28515817075006e-6</v>
      </c>
      <c r="D82" s="11">
        <f>'Microdomain Lipids'!C82/'Microdomain Lipids'!B82</f>
        <v>0.0738010072929188</v>
      </c>
    </row>
    <row r="83" spans="1:4">
      <c r="A83" s="2" t="s">
        <v>85</v>
      </c>
      <c r="B83" s="13">
        <v>1.42592310780403e-5</v>
      </c>
      <c r="C83" s="13">
        <v>1.16777103324221e-6</v>
      </c>
      <c r="D83" s="11">
        <f>'Microdomain Lipids'!C83/'Microdomain Lipids'!B83</f>
        <v>0.0818957927570595</v>
      </c>
    </row>
    <row r="84" spans="1:4">
      <c r="A84" s="2" t="s">
        <v>86</v>
      </c>
      <c r="B84" s="13">
        <v>2.65906563709295e-6</v>
      </c>
      <c r="C84" s="13">
        <v>1.7570501846363e-7</v>
      </c>
      <c r="D84" s="11">
        <f>'Microdomain Lipids'!C84/'Microdomain Lipids'!B84</f>
        <v>0.0660777289633667</v>
      </c>
    </row>
    <row r="85" spans="1:4">
      <c r="A85" s="2" t="s">
        <v>87</v>
      </c>
      <c r="B85" s="13">
        <v>4.8407258600131e-6</v>
      </c>
      <c r="C85" s="13">
        <v>5.50172890244387e-7</v>
      </c>
      <c r="D85" s="11">
        <f>'Microdomain Lipids'!C85/'Microdomain Lipids'!B85</f>
        <v>0.113655039792503</v>
      </c>
    </row>
    <row r="86" spans="1:4">
      <c r="A86" s="2" t="s">
        <v>88</v>
      </c>
      <c r="B86" s="13">
        <v>2.21496754834212e-5</v>
      </c>
      <c r="C86" s="13">
        <v>6.11598805093984e-7</v>
      </c>
      <c r="D86" s="11">
        <f>'Microdomain Lipids'!C86/'Microdomain Lipids'!B86</f>
        <v>0.0276120887437723</v>
      </c>
    </row>
    <row r="87" spans="1:4">
      <c r="A87" s="2" t="s">
        <v>89</v>
      </c>
      <c r="B87" s="13">
        <v>4.2469657692639e-7</v>
      </c>
      <c r="C87" s="13">
        <v>4.10253599551473e-8</v>
      </c>
      <c r="D87" s="11">
        <f>'Microdomain Lipids'!C87/'Microdomain Lipids'!B87</f>
        <v>0.0965992244440858</v>
      </c>
    </row>
    <row r="88" spans="1:4">
      <c r="A88" s="2" t="s">
        <v>90</v>
      </c>
      <c r="B88" s="13">
        <v>7.58835437273651e-7</v>
      </c>
      <c r="C88" s="13">
        <v>6.32406497646731e-8</v>
      </c>
      <c r="D88" s="11">
        <f>'Microdomain Lipids'!C88/'Microdomain Lipids'!B88</f>
        <v>0.0833390833615843</v>
      </c>
    </row>
    <row r="89" spans="1:4">
      <c r="A89" s="2" t="s">
        <v>91</v>
      </c>
      <c r="B89" s="13">
        <v>1.46723851918279e-6</v>
      </c>
      <c r="C89" s="13">
        <v>1.43663259727865e-6</v>
      </c>
      <c r="D89" s="11">
        <f>'Microdomain Lipids'!C89/'Microdomain Lipids'!B89</f>
        <v>0.979140459097825</v>
      </c>
    </row>
    <row r="90" spans="1:4">
      <c r="A90" s="2" t="s">
        <v>92</v>
      </c>
      <c r="B90" s="13">
        <v>1.52323844238463e-5</v>
      </c>
      <c r="C90" s="13">
        <v>1.66909144122403e-5</v>
      </c>
      <c r="D90" s="11">
        <f>'Microdomain Lipids'!C90/'Microdomain Lipids'!B90</f>
        <v>1.09575191564301</v>
      </c>
    </row>
    <row r="91" spans="1:4">
      <c r="A91" s="2" t="s">
        <v>93</v>
      </c>
      <c r="B91" s="13">
        <v>1.4837086863523e-6</v>
      </c>
      <c r="C91" s="13">
        <v>1.43140454708165e-6</v>
      </c>
      <c r="D91" s="11">
        <f>'Microdomain Lipids'!C91/'Microdomain Lipids'!B91</f>
        <v>0.96474770300143</v>
      </c>
    </row>
    <row r="92" spans="1:4">
      <c r="A92" s="2" t="s">
        <v>94</v>
      </c>
      <c r="B92" s="13">
        <v>8.26512505756699e-7</v>
      </c>
      <c r="C92" s="13">
        <v>7.98283579068373e-7</v>
      </c>
      <c r="D92" s="11">
        <f>'Microdomain Lipids'!C92/'Microdomain Lipids'!B92</f>
        <v>0.965845735555469</v>
      </c>
    </row>
    <row r="93" spans="1:4">
      <c r="A93" s="2" t="s">
        <v>95</v>
      </c>
      <c r="B93" s="13">
        <v>4.45600898037314e-7</v>
      </c>
      <c r="C93" s="13">
        <v>5.49447881912316e-7</v>
      </c>
      <c r="D93" s="11">
        <f>'Microdomain Lipids'!C93/'Microdomain Lipids'!B93</f>
        <v>1.23304931460508</v>
      </c>
    </row>
    <row r="94" spans="1:4">
      <c r="A94" s="2" t="s">
        <v>96</v>
      </c>
      <c r="B94" s="13">
        <v>1.18023621778131e-7</v>
      </c>
      <c r="C94" s="13">
        <v>1.46904817433262e-7</v>
      </c>
      <c r="D94" s="11">
        <f>'Microdomain Lipids'!C94/'Microdomain Lipids'!B94</f>
        <v>1.24470690883749</v>
      </c>
    </row>
    <row r="95" spans="1:4">
      <c r="A95" s="2" t="s">
        <v>97</v>
      </c>
      <c r="B95" s="13">
        <v>2.60662383856869e-6</v>
      </c>
      <c r="C95" s="13">
        <v>3.01123356582517e-6</v>
      </c>
      <c r="D95" s="11">
        <f>'Microdomain Lipids'!C95/'Microdomain Lipids'!B95</f>
        <v>1.155223673347</v>
      </c>
    </row>
    <row r="96" spans="1:4">
      <c r="A96" s="2" t="s">
        <v>98</v>
      </c>
      <c r="B96" s="13">
        <v>2.12621908867043e-5</v>
      </c>
      <c r="C96" s="13">
        <v>2.35037739233722e-5</v>
      </c>
      <c r="D96" s="11">
        <f>'Microdomain Lipids'!C96/'Microdomain Lipids'!B96</f>
        <v>1.10542577896192</v>
      </c>
    </row>
    <row r="97" spans="1:4">
      <c r="A97" s="2" t="s">
        <v>99</v>
      </c>
      <c r="B97" s="13">
        <v>1.21628786554585e-6</v>
      </c>
      <c r="C97" s="13">
        <v>1.46762182100895e-6</v>
      </c>
      <c r="D97" s="11">
        <f>'Microdomain Lipids'!C97/'Microdomain Lipids'!B97</f>
        <v>1.20664018986188</v>
      </c>
    </row>
    <row r="98" spans="1:4">
      <c r="A98" s="2" t="s">
        <v>100</v>
      </c>
      <c r="B98" s="13">
        <v>9.01211373902866e-7</v>
      </c>
      <c r="C98" s="13">
        <v>1.1141354387391e-6</v>
      </c>
      <c r="D98" s="11">
        <f>'Microdomain Lipids'!C98/'Microdomain Lipids'!B98</f>
        <v>1.23626428937989</v>
      </c>
    </row>
    <row r="99" spans="1:4">
      <c r="A99" s="2" t="s">
        <v>101</v>
      </c>
      <c r="B99" s="13">
        <v>2.39471084978414e-7</v>
      </c>
      <c r="C99" s="13">
        <v>2.49578407858403e-7</v>
      </c>
      <c r="D99" s="11">
        <f>'Microdomain Lipids'!C99/'Microdomain Lipids'!B99</f>
        <v>1.0422068613457</v>
      </c>
    </row>
    <row r="100" spans="1:4">
      <c r="A100" s="2" t="s">
        <v>102</v>
      </c>
      <c r="B100" s="13">
        <v>1.48148307133362e-6</v>
      </c>
      <c r="C100" s="13">
        <v>2.09408974355933e-6</v>
      </c>
      <c r="D100" s="11">
        <f>'Microdomain Lipids'!C100/'Microdomain Lipids'!B100</f>
        <v>1.41350905999503</v>
      </c>
    </row>
    <row r="101" spans="1:4">
      <c r="A101" s="2" t="s">
        <v>103</v>
      </c>
      <c r="B101" s="13">
        <v>1.56925704299887e-5</v>
      </c>
      <c r="C101" s="13">
        <v>4.50136495198987e-5</v>
      </c>
      <c r="D101" s="11">
        <f>'Microdomain Lipids'!C101/'Microdomain Lipids'!B101</f>
        <v>2.86846885414496</v>
      </c>
    </row>
    <row r="102" spans="1:4">
      <c r="A102" s="2" t="s">
        <v>104</v>
      </c>
      <c r="B102" s="13">
        <v>9.67805850333438e-6</v>
      </c>
      <c r="C102" s="13">
        <v>8.49859974819811e-6</v>
      </c>
      <c r="D102" s="11">
        <f>'Microdomain Lipids'!C102/'Microdomain Lipids'!B102</f>
        <v>0.878130644206179</v>
      </c>
    </row>
    <row r="103" spans="1:4">
      <c r="A103" s="2" t="s">
        <v>105</v>
      </c>
      <c r="B103" s="13">
        <v>6.72550072220275e-6</v>
      </c>
      <c r="C103" s="13">
        <v>1.1426744904457e-5</v>
      </c>
      <c r="D103" s="11">
        <f>'Microdomain Lipids'!C103/'Microdomain Lipids'!B103</f>
        <v>1.69901772023221</v>
      </c>
    </row>
    <row r="104" spans="1:4">
      <c r="A104" s="2" t="s">
        <v>106</v>
      </c>
      <c r="B104" s="13">
        <v>1.42104564406783e-5</v>
      </c>
      <c r="C104" s="13">
        <v>1.32320191205867e-6</v>
      </c>
      <c r="D104" s="11">
        <f>'Microdomain Lipids'!C104/'Microdomain Lipids'!B104</f>
        <v>0.0931146664839648</v>
      </c>
    </row>
    <row r="105" spans="1:4">
      <c r="A105" s="2" t="s">
        <v>107</v>
      </c>
      <c r="B105" s="13">
        <v>1.94079288085089e-5</v>
      </c>
      <c r="C105" s="13">
        <v>6.01985226304842e-6</v>
      </c>
      <c r="D105" s="11">
        <f>'Microdomain Lipids'!C105/'Microdomain Lipids'!B105</f>
        <v>0.310174894108699</v>
      </c>
    </row>
    <row r="106" spans="1:4">
      <c r="A106" s="2" t="s">
        <v>108</v>
      </c>
      <c r="B106" s="13">
        <v>2.8516841916221e-5</v>
      </c>
      <c r="C106" s="13">
        <v>5.1867993222264e-7</v>
      </c>
      <c r="D106" s="11">
        <f>'Microdomain Lipids'!C106/'Microdomain Lipids'!B106</f>
        <v>0.0181885474466793</v>
      </c>
    </row>
    <row r="107" spans="1:4">
      <c r="A107" s="2" t="s">
        <v>109</v>
      </c>
      <c r="B107" s="13">
        <v>2.59967433365015e-5</v>
      </c>
      <c r="C107" s="13">
        <v>2.17484722904755e-6</v>
      </c>
      <c r="D107" s="11">
        <f>'Microdomain Lipids'!C107/'Microdomain Lipids'!B107</f>
        <v>0.0836584490948099</v>
      </c>
    </row>
    <row r="108" spans="1:4">
      <c r="A108" s="2" t="s">
        <v>110</v>
      </c>
      <c r="B108" s="13">
        <v>1.56584315080962e-6</v>
      </c>
      <c r="C108" s="13">
        <v>1.44808508150621e-6</v>
      </c>
      <c r="D108" s="11">
        <f>'Microdomain Lipids'!C108/'Microdomain Lipids'!B108</f>
        <v>0.924795743914374</v>
      </c>
    </row>
    <row r="109" spans="1:4">
      <c r="A109" s="2" t="s">
        <v>111</v>
      </c>
      <c r="B109" s="13">
        <v>8.44166345307484e-6</v>
      </c>
      <c r="C109" s="13">
        <v>9.94808220366279e-6</v>
      </c>
      <c r="D109" s="11">
        <f>'Microdomain Lipids'!C109/'Microdomain Lipids'!B109</f>
        <v>1.17845046286929</v>
      </c>
    </row>
    <row r="110" spans="1:4">
      <c r="A110" s="2" t="s">
        <v>112</v>
      </c>
      <c r="B110" s="13">
        <v>1.34266281332598e-5</v>
      </c>
      <c r="C110" s="13">
        <v>9.76902099279707e-7</v>
      </c>
      <c r="D110" s="11">
        <f>'Microdomain Lipids'!C110/'Microdomain Lipids'!B110</f>
        <v>0.072758557813914</v>
      </c>
    </row>
    <row r="111" spans="1:4">
      <c r="A111" s="2" t="s">
        <v>113</v>
      </c>
      <c r="B111" s="13">
        <v>2.04459157608163e-5</v>
      </c>
      <c r="C111" s="13">
        <v>3.7597711023283e-6</v>
      </c>
      <c r="D111" s="11">
        <f>'Microdomain Lipids'!C111/'Microdomain Lipids'!B111</f>
        <v>0.183888613565245</v>
      </c>
    </row>
    <row r="112" spans="1:4">
      <c r="A112" s="2" t="s">
        <v>114</v>
      </c>
      <c r="B112" s="13">
        <v>0.00020369144321561</v>
      </c>
      <c r="C112" s="13">
        <v>1.36445263863244e-6</v>
      </c>
      <c r="D112" s="11">
        <f>'Microdomain Lipids'!C112/'Microdomain Lipids'!B112</f>
        <v>0.00669862522004986</v>
      </c>
    </row>
    <row r="113" spans="1:4">
      <c r="A113" s="2" t="s">
        <v>115</v>
      </c>
      <c r="B113" s="13">
        <v>6.54993822181735e-5</v>
      </c>
      <c r="C113" s="13">
        <v>3.03278842634956e-6</v>
      </c>
      <c r="D113" s="11">
        <f>'Microdomain Lipids'!C113/'Microdomain Lipids'!B113</f>
        <v>0.0463025500950157</v>
      </c>
    </row>
    <row r="114" spans="1:4">
      <c r="A114" s="2" t="s">
        <v>116</v>
      </c>
      <c r="B114" s="13">
        <v>0.000998686457231621</v>
      </c>
      <c r="C114" s="13">
        <v>0.00117004932224234</v>
      </c>
      <c r="D114" s="11">
        <f>'Microdomain Lipids'!C114/'Microdomain Lipids'!B114</f>
        <v>1.17158825352027</v>
      </c>
    </row>
    <row r="115" spans="1:4">
      <c r="A115" s="2" t="s">
        <v>117</v>
      </c>
      <c r="B115" s="13">
        <v>7.72927585058397e-5</v>
      </c>
      <c r="C115" s="13">
        <v>0.00010283665736614</v>
      </c>
      <c r="D115" s="11">
        <f>'Microdomain Lipids'!C115/'Microdomain Lipids'!B115</f>
        <v>1.33048243268961</v>
      </c>
    </row>
    <row r="116" spans="1:4">
      <c r="A116" s="2" t="s">
        <v>118</v>
      </c>
      <c r="B116" s="13">
        <v>0.000121437753810525</v>
      </c>
      <c r="C116" s="13">
        <v>0.000179289375033412</v>
      </c>
      <c r="D116" s="11">
        <f>'Microdomain Lipids'!C116/'Microdomain Lipids'!B116</f>
        <v>1.47638909159297</v>
      </c>
    </row>
    <row r="117" spans="1:4">
      <c r="A117" s="2" t="s">
        <v>119</v>
      </c>
      <c r="B117" s="13">
        <v>0.00131579475190351</v>
      </c>
      <c r="C117" s="13">
        <v>0.00155827079287187</v>
      </c>
      <c r="D117" s="11">
        <f>'Microdomain Lipids'!C117/'Microdomain Lipids'!B117</f>
        <v>1.18428105190234</v>
      </c>
    </row>
    <row r="118" spans="1:4">
      <c r="A118" s="2" t="s">
        <v>120</v>
      </c>
      <c r="B118" s="13">
        <v>4.71756759097892e-5</v>
      </c>
      <c r="C118" s="13">
        <v>6.66276378579985e-5</v>
      </c>
      <c r="D118" s="11">
        <f>'Microdomain Lipids'!C118/'Microdomain Lipids'!B118</f>
        <v>1.41233032856606</v>
      </c>
    </row>
    <row r="119" spans="1:4">
      <c r="A119" s="2" t="s">
        <v>121</v>
      </c>
      <c r="B119" s="13">
        <v>0.000151842435643331</v>
      </c>
      <c r="C119" s="13">
        <v>0.000123866467014371</v>
      </c>
      <c r="D119" s="11">
        <f>'Microdomain Lipids'!C119/'Microdomain Lipids'!B119</f>
        <v>0.815756586685201</v>
      </c>
    </row>
    <row r="120" spans="1:4">
      <c r="A120" s="2" t="s">
        <v>122</v>
      </c>
      <c r="B120" s="13">
        <v>0.00382427699481412</v>
      </c>
      <c r="C120" s="13">
        <v>0.00351229437415231</v>
      </c>
      <c r="D120" s="11">
        <f>'Microdomain Lipids'!C120/'Microdomain Lipids'!B120</f>
        <v>0.918420495930375</v>
      </c>
    </row>
    <row r="121" spans="1:4">
      <c r="A121" s="2" t="s">
        <v>123</v>
      </c>
      <c r="B121" s="13">
        <v>0.00194282539104628</v>
      </c>
      <c r="C121" s="13">
        <v>0.00178794613716903</v>
      </c>
      <c r="D121" s="11">
        <f>'Microdomain Lipids'!C121/'Microdomain Lipids'!B121</f>
        <v>0.920281434146873</v>
      </c>
    </row>
    <row r="122" spans="1:4">
      <c r="A122" s="9" t="s">
        <v>124</v>
      </c>
      <c r="B122" s="13">
        <v>2.87385873126827e-5</v>
      </c>
      <c r="C122" s="13">
        <v>3.62603986855137e-5</v>
      </c>
      <c r="D122" s="11">
        <f>'Microdomain Lipids'!C122/'Microdomain Lipids'!B122</f>
        <v>1.26173211964081</v>
      </c>
    </row>
    <row r="123" spans="1:4">
      <c r="A123" s="9" t="s">
        <v>125</v>
      </c>
      <c r="B123" s="13">
        <v>0.00201948728046702</v>
      </c>
      <c r="C123" s="13">
        <v>0.00186819606044767</v>
      </c>
      <c r="D123" s="11">
        <f>'Microdomain Lipids'!C123/'Microdomain Lipids'!B123</f>
        <v>0.925084341217359</v>
      </c>
    </row>
    <row r="124" spans="1:4">
      <c r="A124" s="9" t="s">
        <v>126</v>
      </c>
      <c r="B124" s="13">
        <v>0.000477536823463161</v>
      </c>
      <c r="C124" s="13">
        <v>0.000453392349045638</v>
      </c>
      <c r="D124" s="11">
        <f>'Microdomain Lipids'!C124/'Microdomain Lipids'!B124</f>
        <v>0.949439554750094</v>
      </c>
    </row>
    <row r="125" spans="1:4">
      <c r="A125" s="9" t="s">
        <v>127</v>
      </c>
      <c r="B125" s="13">
        <v>0.000342670832470559</v>
      </c>
      <c r="C125" s="13">
        <v>0.000272926878451991</v>
      </c>
      <c r="D125" s="11">
        <f>'Microdomain Lipids'!C125/'Microdomain Lipids'!B125</f>
        <v>0.796469534580069</v>
      </c>
    </row>
    <row r="126" spans="1:4">
      <c r="A126" s="9" t="s">
        <v>128</v>
      </c>
      <c r="B126" s="13">
        <v>0.00118484816974476</v>
      </c>
      <c r="C126" s="13">
        <v>0.000909605998953064</v>
      </c>
      <c r="D126" s="11">
        <f>'Microdomain Lipids'!C126/'Microdomain Lipids'!B126</f>
        <v>0.767698361849191</v>
      </c>
    </row>
    <row r="127" spans="1:4">
      <c r="A127" s="9" t="s">
        <v>129</v>
      </c>
      <c r="B127" s="13">
        <v>0.000398794385980586</v>
      </c>
      <c r="C127" s="13">
        <v>0.000431410726573586</v>
      </c>
      <c r="D127" s="11">
        <f>'Microdomain Lipids'!C127/'Microdomain Lipids'!B127</f>
        <v>1.08178736145646</v>
      </c>
    </row>
    <row r="128" spans="1:4">
      <c r="A128" s="9" t="s">
        <v>130</v>
      </c>
      <c r="B128" s="13">
        <v>0.000912387327144825</v>
      </c>
      <c r="C128" s="13">
        <v>0.000673231069363761</v>
      </c>
      <c r="D128" s="11">
        <f>'Microdomain Lipids'!C128/'Microdomain Lipids'!B128</f>
        <v>0.737878584384259</v>
      </c>
    </row>
    <row r="129" spans="1:4">
      <c r="A129" s="9" t="s">
        <v>131</v>
      </c>
      <c r="B129" s="13">
        <v>0.000138568989257228</v>
      </c>
      <c r="C129" s="13">
        <v>0.000104862475842342</v>
      </c>
      <c r="D129" s="11">
        <f>'Microdomain Lipids'!C129/'Microdomain Lipids'!B129</f>
        <v>0.756752837734018</v>
      </c>
    </row>
    <row r="130" spans="1:4">
      <c r="A130" s="9" t="s">
        <v>132</v>
      </c>
      <c r="B130" s="13">
        <v>3.2056038216357e-5</v>
      </c>
      <c r="C130" s="13">
        <v>2.31409331415023e-5</v>
      </c>
      <c r="D130" s="11">
        <f>'Microdomain Lipids'!C130/'Microdomain Lipids'!B130</f>
        <v>0.721889991062412</v>
      </c>
    </row>
    <row r="131" spans="1:4">
      <c r="A131" s="9" t="s">
        <v>133</v>
      </c>
      <c r="B131" s="13">
        <v>0.000673354645232671</v>
      </c>
      <c r="C131" s="13">
        <v>0.000559578130890534</v>
      </c>
      <c r="D131" s="11">
        <f>'Microdomain Lipids'!C131/'Microdomain Lipids'!B131</f>
        <v>0.831030326815637</v>
      </c>
    </row>
    <row r="132" spans="1:4">
      <c r="A132" s="2" t="s">
        <v>134</v>
      </c>
      <c r="B132" s="13">
        <v>0.000189146386082168</v>
      </c>
      <c r="C132" s="13">
        <v>0.000123322988523807</v>
      </c>
      <c r="D132" s="11">
        <f>'Microdomain Lipids'!C132/'Microdomain Lipids'!B132</f>
        <v>0.651997593389036</v>
      </c>
    </row>
    <row r="133" spans="1:4">
      <c r="A133" s="2" t="s">
        <v>135</v>
      </c>
      <c r="B133" s="13">
        <v>0.000115120122430444</v>
      </c>
      <c r="C133" s="13">
        <v>0.000110317743653655</v>
      </c>
      <c r="D133" s="11">
        <f>'Microdomain Lipids'!C133/'Microdomain Lipids'!B133</f>
        <v>0.958283758951954</v>
      </c>
    </row>
    <row r="134" spans="1:4">
      <c r="A134" s="2" t="s">
        <v>136</v>
      </c>
      <c r="B134" s="13">
        <v>0.00159271721987121</v>
      </c>
      <c r="C134" s="13">
        <v>0.00148223987587844</v>
      </c>
      <c r="D134" s="11">
        <f>'Microdomain Lipids'!C134/'Microdomain Lipids'!B134</f>
        <v>0.9306359329739</v>
      </c>
    </row>
    <row r="135" spans="1:4">
      <c r="A135" s="2" t="s">
        <v>137</v>
      </c>
      <c r="B135" s="13">
        <v>0.000438778285388234</v>
      </c>
      <c r="C135" s="13">
        <v>0.000415881586943302</v>
      </c>
      <c r="D135" s="11">
        <f>'Microdomain Lipids'!C135/'Microdomain Lipids'!B135</f>
        <v>0.947817156847967</v>
      </c>
    </row>
    <row r="136" spans="1:4">
      <c r="A136" s="2" t="s">
        <v>138</v>
      </c>
      <c r="B136" s="13">
        <v>0.000508185159013949</v>
      </c>
      <c r="C136" s="13">
        <v>0.000578664774138036</v>
      </c>
      <c r="D136" s="11">
        <f>'Microdomain Lipids'!C136/'Microdomain Lipids'!B136</f>
        <v>1.13868884967212</v>
      </c>
    </row>
    <row r="137" spans="1:4">
      <c r="A137" s="2" t="s">
        <v>139</v>
      </c>
      <c r="B137" s="13">
        <v>0.000119922496872135</v>
      </c>
      <c r="C137" s="13">
        <v>0.000124941836747161</v>
      </c>
      <c r="D137" s="11">
        <f>'Microdomain Lipids'!C137/'Microdomain Lipids'!B137</f>
        <v>1.04185486464961</v>
      </c>
    </row>
    <row r="138" spans="1:4">
      <c r="A138" s="2" t="s">
        <v>140</v>
      </c>
      <c r="B138" s="13">
        <v>0.000544226175716051</v>
      </c>
      <c r="C138" s="13">
        <v>0.000599169282513659</v>
      </c>
      <c r="D138" s="11">
        <f>'Microdomain Lipids'!C138/'Microdomain Lipids'!B138</f>
        <v>1.10095638403522</v>
      </c>
    </row>
    <row r="139" spans="1:4">
      <c r="A139" s="2" t="s">
        <v>141</v>
      </c>
      <c r="B139" s="13">
        <v>0.000965585615303294</v>
      </c>
      <c r="C139" s="13">
        <v>0.000749676984708146</v>
      </c>
      <c r="D139" s="11">
        <f>'Microdomain Lipids'!C139/'Microdomain Lipids'!B139</f>
        <v>0.776396181578026</v>
      </c>
    </row>
    <row r="140" spans="1:4">
      <c r="A140" s="2" t="s">
        <v>142</v>
      </c>
      <c r="B140" s="13">
        <v>5.83380095697792e-5</v>
      </c>
      <c r="C140" s="13">
        <v>4.75407239738003e-5</v>
      </c>
      <c r="D140" s="11">
        <f>'Microdomain Lipids'!C140/'Microdomain Lipids'!B140</f>
        <v>0.814918512379754</v>
      </c>
    </row>
    <row r="141" spans="1:4">
      <c r="A141" s="2" t="s">
        <v>143</v>
      </c>
      <c r="B141" s="13">
        <v>0.00141852089293475</v>
      </c>
      <c r="C141" s="13">
        <v>0.00121933214582483</v>
      </c>
      <c r="D141" s="11">
        <f>'Microdomain Lipids'!C141/'Microdomain Lipids'!B141</f>
        <v>0.859579969458312</v>
      </c>
    </row>
    <row r="142" spans="1:4">
      <c r="A142" s="2" t="s">
        <v>144</v>
      </c>
      <c r="B142" s="13">
        <v>0.00038812732203267</v>
      </c>
      <c r="C142" s="13">
        <v>0.000390091554850935</v>
      </c>
      <c r="D142" s="11">
        <f>'Microdomain Lipids'!C142/'Microdomain Lipids'!B142</f>
        <v>1.00506079501947</v>
      </c>
    </row>
    <row r="143" spans="1:4">
      <c r="A143" s="2" t="s">
        <v>145</v>
      </c>
      <c r="B143" s="13">
        <v>0.00278786717453903</v>
      </c>
      <c r="C143" s="13">
        <v>0.00234396294802908</v>
      </c>
      <c r="D143" s="11">
        <f>'Microdomain Lipids'!C143/'Microdomain Lipids'!B143</f>
        <v>0.840772820683845</v>
      </c>
    </row>
    <row r="144" spans="1:4">
      <c r="A144" s="2" t="s">
        <v>146</v>
      </c>
      <c r="B144" s="13">
        <v>0.00037893268644071</v>
      </c>
      <c r="C144" s="13">
        <v>0.000361061540628865</v>
      </c>
      <c r="D144" s="11">
        <f>'Microdomain Lipids'!C144/'Microdomain Lipids'!B144</f>
        <v>0.952838204643396</v>
      </c>
    </row>
    <row r="145" spans="1:4">
      <c r="A145" s="2" t="s">
        <v>147</v>
      </c>
      <c r="B145" s="13">
        <v>0.0033959975342727</v>
      </c>
      <c r="C145" s="13">
        <v>0.00242443446640432</v>
      </c>
      <c r="D145" s="11">
        <f>'Microdomain Lipids'!C145/'Microdomain Lipids'!B145</f>
        <v>0.713909371822776</v>
      </c>
    </row>
    <row r="146" spans="1:4">
      <c r="A146" s="2" t="s">
        <v>148</v>
      </c>
      <c r="B146" s="13">
        <v>0.000428835653816738</v>
      </c>
      <c r="C146" s="13">
        <v>0.00036620960445086</v>
      </c>
      <c r="D146" s="11">
        <f>'Microdomain Lipids'!C146/'Microdomain Lipids'!B146</f>
        <v>0.853962587279086</v>
      </c>
    </row>
    <row r="147" spans="1:4">
      <c r="A147" s="2" t="s">
        <v>149</v>
      </c>
      <c r="B147" s="13">
        <v>0.00034940505226121</v>
      </c>
      <c r="C147" s="13">
        <v>0.000292009728427754</v>
      </c>
      <c r="D147" s="11">
        <f>'Microdomain Lipids'!C147/'Microdomain Lipids'!B147</f>
        <v>0.835734133029799</v>
      </c>
    </row>
    <row r="148" spans="1:4">
      <c r="A148" s="2" t="s">
        <v>150</v>
      </c>
      <c r="B148" s="13">
        <v>1.51618493482718e-6</v>
      </c>
      <c r="C148" s="13">
        <v>1.47083025289844e-6</v>
      </c>
      <c r="D148" s="11">
        <f>'Microdomain Lipids'!C148/'Microdomain Lipids'!B148</f>
        <v>0.970086312766385</v>
      </c>
    </row>
    <row r="149" spans="1:4">
      <c r="A149" s="2" t="s">
        <v>151</v>
      </c>
      <c r="B149" s="13">
        <v>2.75909888619504e-5</v>
      </c>
      <c r="C149" s="13">
        <v>2.40063317598041e-5</v>
      </c>
      <c r="D149" s="11">
        <f>'Microdomain Lipids'!C149/'Microdomain Lipids'!B149</f>
        <v>0.870078701416543</v>
      </c>
    </row>
    <row r="150" spans="1:4">
      <c r="A150" s="2" t="s">
        <v>152</v>
      </c>
      <c r="B150" s="13">
        <v>0.000113961054865396</v>
      </c>
      <c r="C150" s="13">
        <v>0.00010421310482209</v>
      </c>
      <c r="D150" s="11">
        <f>'Microdomain Lipids'!C150/'Microdomain Lipids'!B150</f>
        <v>0.914462444606013</v>
      </c>
    </row>
    <row r="151" spans="1:4">
      <c r="A151" s="2" t="s">
        <v>153</v>
      </c>
      <c r="B151" s="13">
        <v>1.49776300688092e-5</v>
      </c>
      <c r="C151" s="13">
        <v>1.39667211064305e-5</v>
      </c>
      <c r="D151" s="11">
        <f>'Microdomain Lipids'!C151/'Microdomain Lipids'!B151</f>
        <v>0.932505412556295</v>
      </c>
    </row>
    <row r="152" spans="1:4">
      <c r="A152" s="2" t="s">
        <v>154</v>
      </c>
      <c r="B152" s="13">
        <v>4.72987052361312e-6</v>
      </c>
      <c r="C152" s="13">
        <v>3.61722658514841e-6</v>
      </c>
      <c r="D152" s="11">
        <f>'Microdomain Lipids'!C152/'Microdomain Lipids'!B152</f>
        <v>0.764762284102701</v>
      </c>
    </row>
    <row r="153" spans="1:4">
      <c r="A153" s="2" t="s">
        <v>155</v>
      </c>
      <c r="B153" s="13">
        <v>1.84061347792817e-5</v>
      </c>
      <c r="C153" s="13">
        <v>1.44275570037859e-5</v>
      </c>
      <c r="D153" s="11">
        <f>'Microdomain Lipids'!C153/'Microdomain Lipids'!B153</f>
        <v>0.783845015631736</v>
      </c>
    </row>
    <row r="154" spans="1:4">
      <c r="A154" s="2" t="s">
        <v>156</v>
      </c>
      <c r="B154" s="13">
        <v>1.66938572313826e-5</v>
      </c>
      <c r="C154" s="13">
        <v>1.5777402831246e-5</v>
      </c>
      <c r="D154" s="11">
        <f>'Microdomain Lipids'!C154/'Microdomain Lipids'!B154</f>
        <v>0.945102297963004</v>
      </c>
    </row>
    <row r="155" spans="1:4">
      <c r="A155" s="2" t="s">
        <v>157</v>
      </c>
      <c r="B155" s="13">
        <v>4.36594602422947e-5</v>
      </c>
      <c r="C155" s="13">
        <v>4.80297644199619e-5</v>
      </c>
      <c r="D155" s="11">
        <f>'Microdomain Lipids'!C155/'Microdomain Lipids'!B155</f>
        <v>1.10009982151436</v>
      </c>
    </row>
    <row r="156" spans="1:4">
      <c r="A156" s="2" t="s">
        <v>158</v>
      </c>
      <c r="B156" s="13">
        <v>0.000414581616366289</v>
      </c>
      <c r="C156" s="13">
        <v>0.000453502885921962</v>
      </c>
      <c r="D156" s="11">
        <f>'Microdomain Lipids'!C156/'Microdomain Lipids'!B156</f>
        <v>1.09388083798025</v>
      </c>
    </row>
    <row r="157" spans="1:4">
      <c r="A157" s="2" t="s">
        <v>159</v>
      </c>
      <c r="B157" s="13">
        <v>6.21658129714905e-5</v>
      </c>
      <c r="C157" s="13">
        <v>5.89237830886853e-5</v>
      </c>
      <c r="D157" s="11">
        <f>'Microdomain Lipids'!C157/'Microdomain Lipids'!B157</f>
        <v>0.947848669102228</v>
      </c>
    </row>
    <row r="158" spans="1:4">
      <c r="A158" s="2" t="s">
        <v>160</v>
      </c>
      <c r="B158" s="13">
        <v>2.08287295329669e-5</v>
      </c>
      <c r="C158" s="13">
        <v>1.60515714905889e-5</v>
      </c>
      <c r="D158" s="11">
        <f>'Microdomain Lipids'!C158/'Microdomain Lipids'!B158</f>
        <v>0.770645730704943</v>
      </c>
    </row>
    <row r="159" spans="1:4">
      <c r="A159" s="2" t="s">
        <v>161</v>
      </c>
      <c r="B159" s="13">
        <v>3.40405331691742e-6</v>
      </c>
      <c r="C159" s="13">
        <v>3.7947582102458e-6</v>
      </c>
      <c r="D159" s="11">
        <f>'Microdomain Lipids'!C159/'Microdomain Lipids'!B159</f>
        <v>1.11477637303348</v>
      </c>
    </row>
    <row r="160" spans="1:4">
      <c r="A160" s="2" t="s">
        <v>162</v>
      </c>
      <c r="B160" s="13">
        <v>3.01055075081745e-6</v>
      </c>
      <c r="C160" s="13">
        <v>2.22096185087178e-6</v>
      </c>
      <c r="D160" s="11">
        <f>'Microdomain Lipids'!C160/'Microdomain Lipids'!B160</f>
        <v>0.737726095555348</v>
      </c>
    </row>
    <row r="161" spans="1:4">
      <c r="A161" s="2" t="s">
        <v>163</v>
      </c>
      <c r="B161" s="13">
        <v>1.06431608556088e-5</v>
      </c>
      <c r="C161" s="13">
        <v>1.29236246500855e-5</v>
      </c>
      <c r="D161" s="11">
        <f>'Microdomain Lipids'!C161/'Microdomain Lipids'!B161</f>
        <v>1.21426565147467</v>
      </c>
    </row>
    <row r="162" spans="1:4">
      <c r="A162" s="2" t="s">
        <v>164</v>
      </c>
      <c r="B162" s="13">
        <v>2.20742091088272e-6</v>
      </c>
      <c r="C162" s="13">
        <v>1.81573271144634e-6</v>
      </c>
      <c r="D162" s="11">
        <f>'Microdomain Lipids'!C162/'Microdomain Lipids'!B162</f>
        <v>0.822558444787157</v>
      </c>
    </row>
    <row r="163" spans="1:4">
      <c r="A163" s="2" t="s">
        <v>165</v>
      </c>
      <c r="B163" s="13">
        <v>1.40350749961909e-5</v>
      </c>
      <c r="C163" s="13">
        <v>1.13911071771939e-5</v>
      </c>
      <c r="D163" s="11">
        <f>'Microdomain Lipids'!C163/'Microdomain Lipids'!B163</f>
        <v>0.811617122123354</v>
      </c>
    </row>
    <row r="164" spans="1:4">
      <c r="A164" s="2" t="s">
        <v>166</v>
      </c>
      <c r="B164" s="13">
        <v>2.31654357026187e-5</v>
      </c>
      <c r="C164" s="13">
        <v>2.18175373295426e-5</v>
      </c>
      <c r="D164" s="11">
        <f>'Microdomain Lipids'!C164/'Microdomain Lipids'!B164</f>
        <v>0.9418142447058</v>
      </c>
    </row>
    <row r="165" spans="1:4">
      <c r="A165" s="2" t="s">
        <v>167</v>
      </c>
      <c r="B165" s="13">
        <v>9.86330263056586e-7</v>
      </c>
      <c r="C165" s="13">
        <v>1.13003877736148e-6</v>
      </c>
      <c r="D165" s="11">
        <f>'Microdomain Lipids'!C165/'Microdomain Lipids'!B165</f>
        <v>1.14570019767978</v>
      </c>
    </row>
    <row r="166" spans="1:4">
      <c r="A166" s="2" t="s">
        <v>168</v>
      </c>
      <c r="B166" s="13">
        <v>1.72127879714651e-6</v>
      </c>
      <c r="C166" s="13">
        <v>1.55184004088504e-6</v>
      </c>
      <c r="D166" s="11">
        <f>'Microdomain Lipids'!C166/'Microdomain Lipids'!B166</f>
        <v>0.901562282331973</v>
      </c>
    </row>
    <row r="167" spans="1:4">
      <c r="A167" s="2" t="s">
        <v>169</v>
      </c>
      <c r="B167" s="13">
        <v>0.000265871228056797</v>
      </c>
      <c r="C167" s="13">
        <v>0.000237217309382067</v>
      </c>
      <c r="D167" s="11">
        <f>'Microdomain Lipids'!C167/'Microdomain Lipids'!B167</f>
        <v>0.892226327443717</v>
      </c>
    </row>
    <row r="168" spans="1:4">
      <c r="A168" s="2" t="s">
        <v>170</v>
      </c>
      <c r="B168" s="13">
        <v>9.22600546087265e-5</v>
      </c>
      <c r="C168" s="13">
        <v>9.48981106525577e-5</v>
      </c>
      <c r="D168" s="11">
        <f>'Microdomain Lipids'!C168/'Microdomain Lipids'!B168</f>
        <v>1.02859369696906</v>
      </c>
    </row>
    <row r="169" spans="1:4">
      <c r="A169" s="2" t="s">
        <v>171</v>
      </c>
      <c r="B169" s="13">
        <v>7.07312755986711e-5</v>
      </c>
      <c r="C169" s="13">
        <v>6.98437626674703e-5</v>
      </c>
      <c r="D169" s="11">
        <f>'Microdomain Lipids'!C169/'Microdomain Lipids'!B169</f>
        <v>0.987452326800431</v>
      </c>
    </row>
    <row r="170" spans="1:4">
      <c r="A170" s="2" t="s">
        <v>172</v>
      </c>
      <c r="B170" s="13">
        <v>9.10583143474925e-5</v>
      </c>
      <c r="C170" s="13">
        <v>7.62835001952664e-5</v>
      </c>
      <c r="D170" s="11">
        <f>'Microdomain Lipids'!C170/'Microdomain Lipids'!B170</f>
        <v>0.837743381720826</v>
      </c>
    </row>
    <row r="171" spans="1:4">
      <c r="A171" s="2" t="s">
        <v>173</v>
      </c>
      <c r="B171" s="13">
        <v>0.000280250263724985</v>
      </c>
      <c r="C171" s="13">
        <v>0.000243472822829268</v>
      </c>
      <c r="D171" s="11">
        <f>'Microdomain Lipids'!C171/'Microdomain Lipids'!B171</f>
        <v>0.868769290680106</v>
      </c>
    </row>
    <row r="172" spans="1:4">
      <c r="A172" s="2" t="s">
        <v>174</v>
      </c>
      <c r="B172" s="13">
        <v>1.26654611481996e-6</v>
      </c>
      <c r="C172" s="13">
        <v>1.44516807519205e-6</v>
      </c>
      <c r="D172" s="11">
        <f>'Microdomain Lipids'!C172/'Microdomain Lipids'!B172</f>
        <v>1.1410307593873</v>
      </c>
    </row>
    <row r="173" spans="1:4">
      <c r="A173" s="2" t="s">
        <v>175</v>
      </c>
      <c r="B173" s="13">
        <v>1.23758003845662e-5</v>
      </c>
      <c r="C173" s="13">
        <v>1.34166169796418e-5</v>
      </c>
      <c r="D173" s="11">
        <f>'Microdomain Lipids'!C173/'Microdomain Lipids'!B173</f>
        <v>1.08410095207851</v>
      </c>
    </row>
    <row r="174" spans="1:4">
      <c r="A174" s="2" t="s">
        <v>176</v>
      </c>
      <c r="B174" s="13">
        <v>4.53558603784304e-5</v>
      </c>
      <c r="C174" s="13">
        <v>5.61401316706095e-5</v>
      </c>
      <c r="D174" s="11">
        <f>'Microdomain Lipids'!C174/'Microdomain Lipids'!B174</f>
        <v>1.23777018454064</v>
      </c>
    </row>
    <row r="175" spans="1:4">
      <c r="A175" s="2" t="s">
        <v>177</v>
      </c>
      <c r="B175" s="13">
        <v>3.39568067946674e-5</v>
      </c>
      <c r="C175" s="13">
        <v>3.68970430301461e-5</v>
      </c>
      <c r="D175" s="11">
        <f>'Microdomain Lipids'!C175/'Microdomain Lipids'!B175</f>
        <v>1.08658753613842</v>
      </c>
    </row>
    <row r="176" spans="1:4">
      <c r="A176" s="2" t="s">
        <v>178</v>
      </c>
      <c r="B176" s="13">
        <v>9.14783142147887e-5</v>
      </c>
      <c r="C176" s="13">
        <v>7.59441462964514e-5</v>
      </c>
      <c r="D176" s="11">
        <f>'Microdomain Lipids'!C176/'Microdomain Lipids'!B176</f>
        <v>0.830187426914498</v>
      </c>
    </row>
    <row r="177" spans="1:4">
      <c r="A177" s="2" t="s">
        <v>179</v>
      </c>
      <c r="B177" s="13">
        <v>1.11248896461751e-5</v>
      </c>
      <c r="C177" s="13">
        <v>1.11039355992986e-5</v>
      </c>
      <c r="D177" s="11">
        <f>'Microdomain Lipids'!C177/'Microdomain Lipids'!B177</f>
        <v>0.998116471484847</v>
      </c>
    </row>
    <row r="178" spans="1:4">
      <c r="A178" s="2" t="s">
        <v>180</v>
      </c>
      <c r="B178" s="13">
        <v>4.48540779633413e-6</v>
      </c>
      <c r="C178" s="13">
        <v>5.39450683631727e-6</v>
      </c>
      <c r="D178" s="11">
        <f>'Microdomain Lipids'!C178/'Microdomain Lipids'!B178</f>
        <v>1.20267923927143</v>
      </c>
    </row>
    <row r="179" spans="1:4">
      <c r="A179" s="2" t="s">
        <v>181</v>
      </c>
      <c r="B179" s="13">
        <v>3.96876769518263e-5</v>
      </c>
      <c r="C179" s="13">
        <v>4.4818874721521e-5</v>
      </c>
      <c r="D179" s="11">
        <f>'Microdomain Lipids'!C179/'Microdomain Lipids'!B179</f>
        <v>1.12928944608985</v>
      </c>
    </row>
    <row r="180" spans="1:4">
      <c r="A180" s="2" t="s">
        <v>182</v>
      </c>
      <c r="B180" s="13">
        <v>1.03068515281906e-5</v>
      </c>
      <c r="C180" s="13">
        <v>1.15054059022204e-5</v>
      </c>
      <c r="D180" s="11">
        <f>'Microdomain Lipids'!C180/'Microdomain Lipids'!B180</f>
        <v>1.11628714848095</v>
      </c>
    </row>
    <row r="181" spans="1:4">
      <c r="A181" s="2" t="s">
        <v>183</v>
      </c>
      <c r="B181" s="13">
        <v>0.000788697264615669</v>
      </c>
      <c r="C181" s="13">
        <v>0.000895029098924415</v>
      </c>
      <c r="D181" s="11">
        <f>'Microdomain Lipids'!C181/'Microdomain Lipids'!B181</f>
        <v>1.13481958043884</v>
      </c>
    </row>
    <row r="182" spans="1:4">
      <c r="A182" s="2" t="s">
        <v>184</v>
      </c>
      <c r="B182" s="13">
        <v>0.000108127522326851</v>
      </c>
      <c r="C182" s="13">
        <v>0.000120534371417553</v>
      </c>
      <c r="D182" s="11">
        <f>'Microdomain Lipids'!C182/'Microdomain Lipids'!B182</f>
        <v>1.11474274841144</v>
      </c>
    </row>
    <row r="183" spans="1:4">
      <c r="A183" s="2" t="s">
        <v>185</v>
      </c>
      <c r="B183" s="13">
        <v>6.88024195811295e-6</v>
      </c>
      <c r="C183" s="13">
        <v>6.21312277643878e-6</v>
      </c>
      <c r="D183" s="11">
        <f>'Microdomain Lipids'!C183/'Microdomain Lipids'!B183</f>
        <v>0.903038412640776</v>
      </c>
    </row>
    <row r="184" spans="1:4">
      <c r="A184" s="2" t="s">
        <v>186</v>
      </c>
      <c r="B184" s="13">
        <v>1.81031208966479e-5</v>
      </c>
      <c r="C184" s="13">
        <v>1.40262720739142e-5</v>
      </c>
      <c r="D184" s="11">
        <f>'Microdomain Lipids'!C184/'Microdomain Lipids'!B184</f>
        <v>0.774798563959842</v>
      </c>
    </row>
    <row r="185" spans="1:4">
      <c r="A185" s="2" t="s">
        <v>187</v>
      </c>
      <c r="B185" s="13">
        <v>4.82863784530353e-6</v>
      </c>
      <c r="C185" s="13">
        <v>5.31918028926652e-6</v>
      </c>
      <c r="D185" s="11">
        <f>'Microdomain Lipids'!C185/'Microdomain Lipids'!B185</f>
        <v>1.10159023303852</v>
      </c>
    </row>
    <row r="186" spans="1:4">
      <c r="A186" s="2" t="s">
        <v>188</v>
      </c>
      <c r="B186" s="13">
        <v>0.000261779945229302</v>
      </c>
      <c r="C186" s="13">
        <v>0.000315053555879465</v>
      </c>
      <c r="D186" s="11">
        <f>'Microdomain Lipids'!C186/'Microdomain Lipids'!B186</f>
        <v>1.20350531666396</v>
      </c>
    </row>
    <row r="187" spans="1:4">
      <c r="A187" s="2" t="s">
        <v>189</v>
      </c>
      <c r="B187" s="13">
        <v>0.000279644127698168</v>
      </c>
      <c r="C187" s="13">
        <v>0.000268258072157656</v>
      </c>
      <c r="D187" s="11">
        <f>'Microdomain Lipids'!C187/'Microdomain Lipids'!B187</f>
        <v>0.959283766713666</v>
      </c>
    </row>
    <row r="188" spans="1:4">
      <c r="A188" s="2" t="s">
        <v>190</v>
      </c>
      <c r="B188" s="13">
        <v>0.000730165953397112</v>
      </c>
      <c r="C188" s="13">
        <v>0.000566862720410366</v>
      </c>
      <c r="D188" s="11">
        <f>'Microdomain Lipids'!C188/'Microdomain Lipids'!B188</f>
        <v>0.77634778473719</v>
      </c>
    </row>
    <row r="189" spans="1:4">
      <c r="A189" s="2" t="s">
        <v>191</v>
      </c>
      <c r="B189" s="13">
        <v>2.23522326516427e-5</v>
      </c>
      <c r="C189" s="13">
        <v>2.34254181330433e-5</v>
      </c>
      <c r="D189" s="11">
        <f>'Microdomain Lipids'!C189/'Microdomain Lipids'!B189</f>
        <v>1.04801245128959</v>
      </c>
    </row>
    <row r="190" spans="1:4">
      <c r="A190" s="2" t="s">
        <v>192</v>
      </c>
      <c r="B190" s="13">
        <v>0.000188875709823396</v>
      </c>
      <c r="C190" s="13">
        <v>0.0001920476645258</v>
      </c>
      <c r="D190" s="11">
        <f>'Microdomain Lipids'!C190/'Microdomain Lipids'!B190</f>
        <v>1.01679387309977</v>
      </c>
    </row>
    <row r="191" spans="1:4">
      <c r="A191" s="2" t="s">
        <v>193</v>
      </c>
      <c r="B191" s="13">
        <v>7.40234719254562e-5</v>
      </c>
      <c r="C191" s="13">
        <v>7.26901470473053e-5</v>
      </c>
      <c r="D191" s="11">
        <f>'Microdomain Lipids'!C191/'Microdomain Lipids'!B191</f>
        <v>0.981987809495161</v>
      </c>
    </row>
    <row r="192" spans="1:4">
      <c r="A192" s="2" t="s">
        <v>194</v>
      </c>
      <c r="B192" s="13">
        <v>6.30444017437685e-5</v>
      </c>
      <c r="C192" s="13">
        <v>5.99142515034472e-5</v>
      </c>
      <c r="D192" s="11">
        <f>'Microdomain Lipids'!C192/'Microdomain Lipids'!B192</f>
        <v>0.950350068305142</v>
      </c>
    </row>
    <row r="193" spans="1:4">
      <c r="A193" s="2" t="s">
        <v>195</v>
      </c>
      <c r="B193" s="13">
        <v>0.00384661424986452</v>
      </c>
      <c r="C193" s="13">
        <v>0.00362286822409179</v>
      </c>
      <c r="D193" s="11">
        <f>'Microdomain Lipids'!C193/'Microdomain Lipids'!B193</f>
        <v>0.941832996178234</v>
      </c>
    </row>
    <row r="194" spans="1:4">
      <c r="A194" s="2" t="s">
        <v>196</v>
      </c>
      <c r="B194" s="13">
        <v>0.000650513545671295</v>
      </c>
      <c r="C194" s="13">
        <v>0.000668465929575196</v>
      </c>
      <c r="D194" s="11">
        <f>'Microdomain Lipids'!C194/'Microdomain Lipids'!B194</f>
        <v>1.02759724839454</v>
      </c>
    </row>
    <row r="195" spans="1:4">
      <c r="A195" s="2" t="s">
        <v>197</v>
      </c>
      <c r="B195" s="13">
        <v>0.000337901915077731</v>
      </c>
      <c r="C195" s="13">
        <v>0.00033249670313369</v>
      </c>
      <c r="D195" s="11">
        <f>'Microdomain Lipids'!C195/'Microdomain Lipids'!B195</f>
        <v>0.98400360665965</v>
      </c>
    </row>
    <row r="196" spans="1:4">
      <c r="A196" s="2" t="s">
        <v>198</v>
      </c>
      <c r="B196" s="13">
        <v>4.21356222449443e-6</v>
      </c>
      <c r="C196" s="13">
        <v>3.07988433288618e-6</v>
      </c>
      <c r="D196" s="11">
        <f>'Microdomain Lipids'!C196/'Microdomain Lipids'!B196</f>
        <v>0.730945496658881</v>
      </c>
    </row>
    <row r="197" spans="1:4">
      <c r="A197" s="2" t="s">
        <v>199</v>
      </c>
      <c r="B197" s="13">
        <v>3.38307202160601e-6</v>
      </c>
      <c r="C197" s="13">
        <v>2.62631354923485e-6</v>
      </c>
      <c r="D197" s="11">
        <f>'Microdomain Lipids'!C197/'Microdomain Lipids'!B197</f>
        <v>0.776310268437054</v>
      </c>
    </row>
    <row r="198" spans="1:4">
      <c r="A198" s="2" t="s">
        <v>200</v>
      </c>
      <c r="B198" s="13">
        <v>1.77589198812115e-6</v>
      </c>
      <c r="C198" s="13">
        <v>9.31235199012922e-7</v>
      </c>
      <c r="D198" s="11">
        <f>'Microdomain Lipids'!C198/'Microdomain Lipids'!B198</f>
        <v>0.524376034827515</v>
      </c>
    </row>
    <row r="199" spans="1:4">
      <c r="A199" s="2" t="s">
        <v>201</v>
      </c>
      <c r="B199" s="13">
        <v>3.37220027543332e-6</v>
      </c>
      <c r="C199" s="13">
        <v>2.80368872117129e-6</v>
      </c>
      <c r="D199" s="11">
        <f>'Microdomain Lipids'!C199/'Microdomain Lipids'!B199</f>
        <v>0.831412280461611</v>
      </c>
    </row>
    <row r="200" spans="1:4">
      <c r="A200" s="2" t="s">
        <v>202</v>
      </c>
      <c r="B200" s="13">
        <v>2.63404621181984e-6</v>
      </c>
      <c r="C200" s="13">
        <v>2.99086744497958e-6</v>
      </c>
      <c r="D200" s="11">
        <f>'Microdomain Lipids'!C200/'Microdomain Lipids'!B200</f>
        <v>1.13546506191067</v>
      </c>
    </row>
    <row r="201" spans="1:4">
      <c r="A201" s="2" t="s">
        <v>203</v>
      </c>
      <c r="B201" s="13">
        <v>6.143271773126e-6</v>
      </c>
      <c r="C201" s="13">
        <v>5.95117363798099e-6</v>
      </c>
      <c r="D201" s="11">
        <f>'Microdomain Lipids'!C201/'Microdomain Lipids'!B201</f>
        <v>0.968730321197029</v>
      </c>
    </row>
    <row r="202" spans="1:4">
      <c r="A202" s="2" t="s">
        <v>204</v>
      </c>
      <c r="B202" s="13">
        <v>2.65631611410654e-6</v>
      </c>
      <c r="C202" s="13">
        <v>2.53671250645764e-6</v>
      </c>
      <c r="D202" s="11">
        <f>'Microdomain Lipids'!C202/'Microdomain Lipids'!B202</f>
        <v>0.954973880174224</v>
      </c>
    </row>
    <row r="203" spans="1:4">
      <c r="A203" s="2" t="s">
        <v>205</v>
      </c>
      <c r="B203" s="13">
        <v>3.41778382972248e-6</v>
      </c>
      <c r="C203" s="13">
        <v>2.15873467965418e-6</v>
      </c>
      <c r="D203" s="11">
        <f>'Microdomain Lipids'!C203/'Microdomain Lipids'!B203</f>
        <v>0.631618261190459</v>
      </c>
    </row>
    <row r="204" spans="1:4">
      <c r="A204" s="2" t="s">
        <v>206</v>
      </c>
      <c r="B204" s="13">
        <v>5.44342568812729e-6</v>
      </c>
      <c r="C204" s="13">
        <v>3.96555953289916e-6</v>
      </c>
      <c r="D204" s="11">
        <f>'Microdomain Lipids'!C204/'Microdomain Lipids'!B204</f>
        <v>0.728504394126015</v>
      </c>
    </row>
    <row r="205" spans="1:4">
      <c r="A205" s="2" t="s">
        <v>207</v>
      </c>
      <c r="B205" s="13">
        <v>5.40284133529395e-6</v>
      </c>
      <c r="C205" s="13">
        <v>4.01902072751803e-6</v>
      </c>
      <c r="D205" s="11">
        <f>'Microdomain Lipids'!C205/'Microdomain Lipids'!B205</f>
        <v>0.743871692337856</v>
      </c>
    </row>
    <row r="206" spans="1:4">
      <c r="A206" s="2" t="s">
        <v>208</v>
      </c>
      <c r="B206" s="13">
        <v>9.87997577623124e-6</v>
      </c>
      <c r="C206" s="13">
        <v>9.08760955111464e-6</v>
      </c>
      <c r="D206" s="11">
        <f>'Microdomain Lipids'!C206/'Microdomain Lipids'!B206</f>
        <v>0.919800792728375</v>
      </c>
    </row>
    <row r="207" spans="1:4">
      <c r="A207" s="2" t="s">
        <v>209</v>
      </c>
      <c r="B207" s="13">
        <v>5.5837899176937e-6</v>
      </c>
      <c r="C207" s="13">
        <v>4.661253681749e-6</v>
      </c>
      <c r="D207" s="11">
        <f>'Microdomain Lipids'!C207/'Microdomain Lipids'!B207</f>
        <v>0.834783140207084</v>
      </c>
    </row>
    <row r="208" spans="1:4">
      <c r="A208" s="2" t="s">
        <v>210</v>
      </c>
      <c r="B208" s="13">
        <v>7.85908244352536e-6</v>
      </c>
      <c r="C208" s="13">
        <v>7.05218546158789e-6</v>
      </c>
      <c r="D208" s="11">
        <f>'Microdomain Lipids'!C208/'Microdomain Lipids'!B208</f>
        <v>0.89732936538893</v>
      </c>
    </row>
    <row r="209" spans="1:4">
      <c r="A209" s="2" t="s">
        <v>211</v>
      </c>
      <c r="B209" s="13">
        <v>3.47132168372122e-6</v>
      </c>
      <c r="C209" s="13">
        <v>3.5073486752525e-6</v>
      </c>
      <c r="D209" s="11">
        <f>'Microdomain Lipids'!C209/'Microdomain Lipids'!B209</f>
        <v>1.01037846526878</v>
      </c>
    </row>
    <row r="210" spans="1:4">
      <c r="A210" s="2" t="s">
        <v>212</v>
      </c>
      <c r="B210" s="13">
        <v>8.71335109369971e-6</v>
      </c>
      <c r="C210" s="13">
        <v>7.26338294158085e-6</v>
      </c>
      <c r="D210" s="11">
        <f>'Microdomain Lipids'!C210/'Microdomain Lipids'!B210</f>
        <v>0.833592364576325</v>
      </c>
    </row>
    <row r="211" spans="1:4">
      <c r="A211" s="2" t="s">
        <v>213</v>
      </c>
      <c r="B211" s="13">
        <v>1.02829199415373e-5</v>
      </c>
      <c r="C211" s="13">
        <v>9.20726213810582e-6</v>
      </c>
      <c r="D211" s="11">
        <f>'Microdomain Lipids'!C211/'Microdomain Lipids'!B211</f>
        <v>0.895393739371011</v>
      </c>
    </row>
    <row r="212" spans="1:4">
      <c r="A212" s="2" t="s">
        <v>214</v>
      </c>
      <c r="B212" s="13">
        <v>2.85361599034739e-6</v>
      </c>
      <c r="C212" s="13">
        <v>2.14305036304115e-6</v>
      </c>
      <c r="D212" s="11">
        <f>'Microdomain Lipids'!C212/'Microdomain Lipids'!B212</f>
        <v>0.750994657406676</v>
      </c>
    </row>
    <row r="213" spans="1:4">
      <c r="A213" s="2" t="s">
        <v>215</v>
      </c>
      <c r="B213" s="13">
        <v>1.73526952943108e-6</v>
      </c>
      <c r="C213" s="13">
        <v>1.93803610702953e-6</v>
      </c>
      <c r="D213" s="11">
        <f>'Microdomain Lipids'!C213/'Microdomain Lipids'!B213</f>
        <v>1.11685019194968</v>
      </c>
    </row>
    <row r="214" spans="1:4">
      <c r="A214" s="2" t="s">
        <v>216</v>
      </c>
      <c r="B214" s="13">
        <v>6.65877900135825e-6</v>
      </c>
      <c r="C214" s="13">
        <v>5.98261111561546e-6</v>
      </c>
      <c r="D214" s="11">
        <f>'Microdomain Lipids'!C214/'Microdomain Lipids'!B214</f>
        <v>0.898454673806584</v>
      </c>
    </row>
    <row r="215" spans="1:4">
      <c r="A215" s="2" t="s">
        <v>217</v>
      </c>
      <c r="B215" s="13">
        <v>3.23740701925408e-6</v>
      </c>
      <c r="C215" s="13">
        <v>2.38029374611439e-6</v>
      </c>
      <c r="D215" s="11">
        <f>'Microdomain Lipids'!C215/'Microdomain Lipids'!B215</f>
        <v>0.735246983761351</v>
      </c>
    </row>
    <row r="216" spans="1:4">
      <c r="A216" s="2" t="s">
        <v>218</v>
      </c>
      <c r="B216" s="13">
        <v>8.28342856644708e-6</v>
      </c>
      <c r="C216" s="13">
        <v>7.98226940023581e-6</v>
      </c>
      <c r="D216" s="11">
        <f>'Microdomain Lipids'!C216/'Microdomain Lipids'!B216</f>
        <v>0.963643174587012</v>
      </c>
    </row>
    <row r="217" spans="1:4">
      <c r="A217" s="2" t="s">
        <v>219</v>
      </c>
      <c r="B217" s="13">
        <v>6.57629042466374e-6</v>
      </c>
      <c r="C217" s="13">
        <v>5.1955583325946e-6</v>
      </c>
      <c r="D217" s="11">
        <f>'Microdomain Lipids'!C217/'Microdomain Lipids'!B217</f>
        <v>0.790043930102169</v>
      </c>
    </row>
    <row r="218" spans="1:4">
      <c r="A218" s="2" t="s">
        <v>220</v>
      </c>
      <c r="B218" s="13">
        <v>6.71162742227747e-6</v>
      </c>
      <c r="C218" s="13">
        <v>4.36467754795471e-6</v>
      </c>
      <c r="D218" s="11">
        <f>'Microdomain Lipids'!C218/'Microdomain Lipids'!B218</f>
        <v>0.650315828537698</v>
      </c>
    </row>
    <row r="219" spans="1:4">
      <c r="A219" s="2" t="s">
        <v>221</v>
      </c>
      <c r="B219" s="13">
        <v>5.75841620675228e-6</v>
      </c>
      <c r="C219" s="13">
        <v>6.17097733873757e-6</v>
      </c>
      <c r="D219" s="11">
        <f>'Microdomain Lipids'!C219/'Microdomain Lipids'!B219</f>
        <v>1.07164489630005</v>
      </c>
    </row>
    <row r="220" spans="1:4">
      <c r="A220" s="2" t="s">
        <v>222</v>
      </c>
      <c r="B220" s="13">
        <v>1.31560841426572e-6</v>
      </c>
      <c r="C220" s="13">
        <v>1.08472776944182e-6</v>
      </c>
      <c r="D220" s="11">
        <f>'Microdomain Lipids'!C220/'Microdomain Lipids'!B220</f>
        <v>0.824506561131443</v>
      </c>
    </row>
    <row r="221" spans="1:4">
      <c r="A221" s="2" t="s">
        <v>223</v>
      </c>
      <c r="B221" s="13">
        <v>1.9646728402295e-6</v>
      </c>
      <c r="C221" s="13">
        <v>1.58107251891864e-6</v>
      </c>
      <c r="D221" s="11">
        <f>'Microdomain Lipids'!C221/'Microdomain Lipids'!B221</f>
        <v>0.804751043809385</v>
      </c>
    </row>
    <row r="222" spans="1:4">
      <c r="A222" s="2" t="s">
        <v>224</v>
      </c>
      <c r="B222" s="13">
        <v>9.41956499133501e-6</v>
      </c>
      <c r="C222" s="13">
        <v>7.86400997849624e-6</v>
      </c>
      <c r="D222" s="11">
        <f>'Microdomain Lipids'!C222/'Microdomain Lipids'!B222</f>
        <v>0.834859145377763</v>
      </c>
    </row>
    <row r="223" spans="1:4">
      <c r="A223" s="2" t="s">
        <v>225</v>
      </c>
      <c r="B223" s="13">
        <v>9.04954719692582e-6</v>
      </c>
      <c r="C223" s="13">
        <v>7.04900035350819e-6</v>
      </c>
      <c r="D223" s="11">
        <f>'Microdomain Lipids'!C223/'Microdomain Lipids'!B223</f>
        <v>0.778934039473574</v>
      </c>
    </row>
    <row r="224" spans="1:4">
      <c r="A224" s="2" t="s">
        <v>226</v>
      </c>
      <c r="B224" s="13">
        <v>1.54571027070479e-6</v>
      </c>
      <c r="C224" s="13">
        <v>1.2534173148641e-6</v>
      </c>
      <c r="D224" s="11">
        <f>'Microdomain Lipids'!C224/'Microdomain Lipids'!B224</f>
        <v>0.810900554016883</v>
      </c>
    </row>
    <row r="225" spans="1:4">
      <c r="A225" s="2" t="s">
        <v>227</v>
      </c>
      <c r="B225" s="13">
        <v>5.02054005951826e-6</v>
      </c>
      <c r="C225" s="13">
        <v>3.22847468328604e-6</v>
      </c>
      <c r="D225" s="11">
        <f>'Microdomain Lipids'!C225/'Microdomain Lipids'!B225</f>
        <v>0.643053266185038</v>
      </c>
    </row>
    <row r="226" spans="1:4">
      <c r="A226" s="2" t="s">
        <v>228</v>
      </c>
      <c r="B226" s="13">
        <v>9.8471691594263e-6</v>
      </c>
      <c r="C226" s="13">
        <v>1.06435308716329e-5</v>
      </c>
      <c r="D226" s="11">
        <f>'Microdomain Lipids'!C226/'Microdomain Lipids'!B226</f>
        <v>1.0808721470418</v>
      </c>
    </row>
    <row r="227" spans="1:4">
      <c r="A227" s="2" t="s">
        <v>229</v>
      </c>
      <c r="B227" s="13">
        <v>1.76185982211839e-6</v>
      </c>
      <c r="C227" s="13">
        <v>1.83686953325159e-6</v>
      </c>
      <c r="D227" s="11">
        <f>'Microdomain Lipids'!C227/'Microdomain Lipids'!B227</f>
        <v>1.04257416520402</v>
      </c>
    </row>
    <row r="228" spans="1:4">
      <c r="A228" s="2" t="s">
        <v>230</v>
      </c>
      <c r="B228" s="13">
        <v>2.54090366220554e-6</v>
      </c>
      <c r="C228" s="13">
        <v>2.87460168408922e-6</v>
      </c>
      <c r="D228" s="11">
        <f>'Microdomain Lipids'!C228/'Microdomain Lipids'!B228</f>
        <v>1.13133045020449</v>
      </c>
    </row>
    <row r="229" spans="1:4">
      <c r="A229" s="2" t="s">
        <v>231</v>
      </c>
      <c r="B229" s="13">
        <v>2.20567493063964e-5</v>
      </c>
      <c r="C229" s="13">
        <v>2.34860851856783e-5</v>
      </c>
      <c r="D229" s="11">
        <f>'Microdomain Lipids'!C229/'Microdomain Lipids'!B229</f>
        <v>1.06480265334781</v>
      </c>
    </row>
    <row r="230" spans="1:4">
      <c r="A230" s="2" t="s">
        <v>232</v>
      </c>
      <c r="B230" s="13">
        <v>8.27741450927899e-6</v>
      </c>
      <c r="C230" s="13">
        <v>6.49375228328684e-6</v>
      </c>
      <c r="D230" s="11">
        <f>'Microdomain Lipids'!C230/'Microdomain Lipids'!B230</f>
        <v>0.784514569858419</v>
      </c>
    </row>
    <row r="231" spans="1:4">
      <c r="A231" s="2" t="s">
        <v>233</v>
      </c>
      <c r="B231" s="13">
        <v>1.40038703837145e-5</v>
      </c>
      <c r="C231" s="13">
        <v>1.2648669735619e-5</v>
      </c>
      <c r="D231" s="11">
        <f>'Microdomain Lipids'!C231/'Microdomain Lipids'!B231</f>
        <v>0.903226707262908</v>
      </c>
    </row>
    <row r="232" spans="1:4">
      <c r="A232" s="2" t="s">
        <v>234</v>
      </c>
      <c r="B232" s="13">
        <v>3.68791038070072e-6</v>
      </c>
      <c r="C232" s="13">
        <v>2.85327451790796e-6</v>
      </c>
      <c r="D232" s="11">
        <f>'Microdomain Lipids'!C232/'Microdomain Lipids'!B232</f>
        <v>0.773683257825215</v>
      </c>
    </row>
    <row r="233" spans="1:4">
      <c r="A233" s="2" t="s">
        <v>235</v>
      </c>
      <c r="B233" s="13">
        <v>3.60944697665643e-6</v>
      </c>
      <c r="C233" s="13">
        <v>4.09911897063604e-6</v>
      </c>
      <c r="D233" s="11">
        <f>'Microdomain Lipids'!C233/'Microdomain Lipids'!B233</f>
        <v>1.13566399427571</v>
      </c>
    </row>
    <row r="234" spans="1:4">
      <c r="A234" s="2" t="s">
        <v>236</v>
      </c>
      <c r="B234" s="13">
        <v>3.31374684178404e-6</v>
      </c>
      <c r="C234" s="13">
        <v>3.68787287400848e-6</v>
      </c>
      <c r="D234" s="11">
        <f>'Microdomain Lipids'!C234/'Microdomain Lipids'!B234</f>
        <v>1.11290121125337</v>
      </c>
    </row>
    <row r="235" spans="1:4">
      <c r="A235" s="2" t="s">
        <v>237</v>
      </c>
      <c r="B235" s="13">
        <v>6.66825367186866e-6</v>
      </c>
      <c r="C235" s="13">
        <v>5.32937244420153e-6</v>
      </c>
      <c r="D235" s="11">
        <f>'Microdomain Lipids'!C235/'Microdomain Lipids'!B235</f>
        <v>0.799215612729992</v>
      </c>
    </row>
    <row r="236" spans="1:4">
      <c r="A236" s="2" t="s">
        <v>238</v>
      </c>
      <c r="B236" s="13">
        <v>9.69731342543239e-6</v>
      </c>
      <c r="C236" s="13">
        <v>7.66715047390386e-6</v>
      </c>
      <c r="D236" s="11">
        <f>'Microdomain Lipids'!C236/'Microdomain Lipids'!B236</f>
        <v>0.790646866563663</v>
      </c>
    </row>
    <row r="237" spans="1:4">
      <c r="A237" s="2" t="s">
        <v>239</v>
      </c>
      <c r="B237" s="13">
        <v>7.09975902688941e-6</v>
      </c>
      <c r="C237" s="13">
        <v>5.74338741443525e-6</v>
      </c>
      <c r="D237" s="11">
        <f>'Microdomain Lipids'!C237/'Microdomain Lipids'!B237</f>
        <v>0.808955260690246</v>
      </c>
    </row>
    <row r="238" spans="1:4">
      <c r="A238" s="2" t="s">
        <v>240</v>
      </c>
      <c r="B238" s="13">
        <v>1.43445053941864e-5</v>
      </c>
      <c r="C238" s="13">
        <v>1.20783876939541e-5</v>
      </c>
      <c r="D238" s="11">
        <f>'Microdomain Lipids'!C238/'Microdomain Lipids'!B238</f>
        <v>0.842021900514554</v>
      </c>
    </row>
    <row r="239" spans="1:4">
      <c r="A239" s="2" t="s">
        <v>241</v>
      </c>
      <c r="B239" s="13">
        <v>2.21815999741005e-6</v>
      </c>
      <c r="C239" s="13">
        <v>1.56421425091935e-6</v>
      </c>
      <c r="D239" s="11">
        <f>'Microdomain Lipids'!C239/'Microdomain Lipids'!B239</f>
        <v>0.705185492816454</v>
      </c>
    </row>
    <row r="240" spans="1:4">
      <c r="A240" s="2" t="s">
        <v>242</v>
      </c>
      <c r="B240" s="13">
        <v>2.30418248287288e-6</v>
      </c>
      <c r="C240" s="13">
        <v>1.82179850211823e-6</v>
      </c>
      <c r="D240" s="11">
        <f>'Microdomain Lipids'!C240/'Microdomain Lipids'!B240</f>
        <v>0.790648533985378</v>
      </c>
    </row>
    <row r="241" spans="1:4">
      <c r="A241" s="2" t="s">
        <v>243</v>
      </c>
      <c r="B241" s="13">
        <v>7.51622180825841e-6</v>
      </c>
      <c r="C241" s="13">
        <v>7.327451340837e-6</v>
      </c>
      <c r="D241" s="11">
        <f>'Microdomain Lipids'!C241/'Microdomain Lipids'!B241</f>
        <v>0.974884925932601</v>
      </c>
    </row>
    <row r="242" spans="1:4">
      <c r="A242" s="2" t="s">
        <v>244</v>
      </c>
      <c r="B242" s="13">
        <v>3.38063106235089e-6</v>
      </c>
      <c r="C242" s="13">
        <v>2.45522846480925e-6</v>
      </c>
      <c r="D242" s="11">
        <f>'Microdomain Lipids'!C242/'Microdomain Lipids'!B242</f>
        <v>0.726263357203458</v>
      </c>
    </row>
    <row r="243" spans="1:4">
      <c r="A243" s="2" t="s">
        <v>245</v>
      </c>
      <c r="B243" s="13">
        <v>4.82840770270682e-6</v>
      </c>
      <c r="C243" s="13">
        <v>3.19200147555552e-6</v>
      </c>
      <c r="D243" s="11">
        <f>'Microdomain Lipids'!C243/'Microdomain Lipids'!B243</f>
        <v>0.66108781032846</v>
      </c>
    </row>
    <row r="244" spans="1:4">
      <c r="A244" s="2" t="s">
        <v>246</v>
      </c>
      <c r="B244" s="13">
        <v>3.43206485298622e-6</v>
      </c>
      <c r="C244" s="13">
        <v>3.23673043715554e-6</v>
      </c>
      <c r="D244" s="11">
        <f>'Microdomain Lipids'!C244/'Microdomain Lipids'!B244</f>
        <v>0.943085453160735</v>
      </c>
    </row>
    <row r="245" spans="1:4">
      <c r="A245" s="2" t="s">
        <v>247</v>
      </c>
      <c r="B245" s="13">
        <v>6.51583496423773e-6</v>
      </c>
      <c r="C245" s="13">
        <v>7.98688175712063e-6</v>
      </c>
      <c r="D245" s="11">
        <f>'Microdomain Lipids'!C245/'Microdomain Lipids'!B245</f>
        <v>1.22576489443897</v>
      </c>
    </row>
    <row r="246" spans="1:4">
      <c r="A246" s="2" t="s">
        <v>248</v>
      </c>
      <c r="B246" s="13">
        <v>1.74494594030808e-6</v>
      </c>
      <c r="C246" s="13">
        <v>1.66120742845483e-6</v>
      </c>
      <c r="D246" s="11">
        <f>'Microdomain Lipids'!C246/'Microdomain Lipids'!B246</f>
        <v>0.952010827430868</v>
      </c>
    </row>
    <row r="247" spans="1:4">
      <c r="A247" s="2" t="s">
        <v>249</v>
      </c>
      <c r="B247" s="13">
        <v>2.04606943690339e-6</v>
      </c>
      <c r="C247" s="13">
        <v>1.5852147678468e-6</v>
      </c>
      <c r="D247" s="11">
        <f>'Microdomain Lipids'!C247/'Microdomain Lipids'!B247</f>
        <v>0.774760982816855</v>
      </c>
    </row>
    <row r="248" spans="1:4">
      <c r="A248" s="2" t="s">
        <v>250</v>
      </c>
      <c r="B248" s="13">
        <v>2.30346398174978e-6</v>
      </c>
      <c r="C248" s="13">
        <v>2.01990009290629e-6</v>
      </c>
      <c r="D248" s="11">
        <f>'Microdomain Lipids'!C248/'Microdomain Lipids'!B248</f>
        <v>0.876896755890193</v>
      </c>
    </row>
    <row r="249" spans="1:4">
      <c r="A249" s="2" t="s">
        <v>251</v>
      </c>
      <c r="B249" s="13">
        <v>0.0014865069491148</v>
      </c>
      <c r="C249" s="13">
        <v>0.00167707570337223</v>
      </c>
      <c r="D249" s="11">
        <f>'Microdomain Lipids'!C249/'Microdomain Lipids'!B249</f>
        <v>1.12819903356046</v>
      </c>
    </row>
    <row r="250" spans="1:4">
      <c r="A250" s="2" t="s">
        <v>252</v>
      </c>
      <c r="B250" s="13">
        <v>0.0842220969883343</v>
      </c>
      <c r="C250" s="13">
        <v>0.0870062895101203</v>
      </c>
      <c r="D250" s="11">
        <f>'Microdomain Lipids'!C250/'Microdomain Lipids'!B250</f>
        <v>1.03305774400478</v>
      </c>
    </row>
    <row r="251" spans="1:4">
      <c r="A251" s="2" t="s">
        <v>253</v>
      </c>
      <c r="B251" s="13">
        <v>0.00969143869303594</v>
      </c>
      <c r="C251" s="13">
        <v>0.00689196161304658</v>
      </c>
      <c r="D251" s="11">
        <f>'Microdomain Lipids'!C251/'Microdomain Lipids'!B251</f>
        <v>0.711139164301684</v>
      </c>
    </row>
    <row r="252" spans="1:4">
      <c r="A252" s="2" t="s">
        <v>254</v>
      </c>
      <c r="B252" s="13">
        <v>0.000890082218612069</v>
      </c>
      <c r="C252" s="13">
        <v>0.00180751372381887</v>
      </c>
      <c r="D252" s="11">
        <f>'Microdomain Lipids'!C252/'Microdomain Lipids'!B252</f>
        <v>2.03072669695321</v>
      </c>
    </row>
    <row r="253" spans="1:4">
      <c r="A253" s="2" t="s">
        <v>255</v>
      </c>
      <c r="B253" s="13">
        <v>0.00017564601448392</v>
      </c>
      <c r="C253" s="13">
        <v>0.000104441672624563</v>
      </c>
      <c r="D253" s="11">
        <f>'Microdomain Lipids'!C253/'Microdomain Lipids'!B253</f>
        <v>0.594614531570396</v>
      </c>
    </row>
    <row r="254" spans="1:7">
      <c r="A254" s="2" t="s">
        <v>256</v>
      </c>
      <c r="B254" s="13">
        <v>0.000182745513960546</v>
      </c>
      <c r="C254" s="13">
        <v>8.4263241645451e-5</v>
      </c>
      <c r="D254" s="11">
        <f>'Microdomain Lipids'!C254/'Microdomain Lipids'!B254</f>
        <v>0.461096088321178</v>
      </c>
      <c r="G254" s="14"/>
    </row>
    <row r="255" spans="1:4">
      <c r="A255" s="2" t="s">
        <v>257</v>
      </c>
      <c r="B255" s="13">
        <v>4.46585712457724e-5</v>
      </c>
      <c r="C255" s="13">
        <v>4.90362171452209e-5</v>
      </c>
      <c r="D255" s="11">
        <f>'Microdomain Lipids'!C255/'Microdomain Lipids'!B255</f>
        <v>1.09802476383216</v>
      </c>
    </row>
    <row r="256" spans="1:4">
      <c r="A256" s="2" t="s">
        <v>258</v>
      </c>
      <c r="B256" s="13">
        <v>2.6221655302149e-6</v>
      </c>
      <c r="C256" s="13">
        <v>3.45780359015684e-6</v>
      </c>
      <c r="D256" s="11">
        <f>'Microdomain Lipids'!C256/'Microdomain Lipids'!B256</f>
        <v>1.31868242119461</v>
      </c>
    </row>
    <row r="257" spans="1:4">
      <c r="A257" s="2" t="s">
        <v>259</v>
      </c>
      <c r="B257" s="13">
        <v>0.000433298976089179</v>
      </c>
      <c r="C257" s="13">
        <v>9.55056570606902e-5</v>
      </c>
      <c r="D257" s="11">
        <f>'Microdomain Lipids'!C257/'Microdomain Lipids'!B257</f>
        <v>0.220415145963866</v>
      </c>
    </row>
    <row r="258" spans="1:4">
      <c r="A258" s="2" t="s">
        <v>260</v>
      </c>
      <c r="B258" s="13">
        <v>0.00847933221886501</v>
      </c>
      <c r="C258" s="13">
        <v>0.00850118076370747</v>
      </c>
      <c r="D258" s="11">
        <f>'Microdomain Lipids'!C258/'Microdomain Lipids'!B258</f>
        <v>1.00257668225262</v>
      </c>
    </row>
    <row r="259" spans="1:4">
      <c r="A259" s="2" t="s">
        <v>261</v>
      </c>
      <c r="B259" s="13">
        <v>0.0198881488658349</v>
      </c>
      <c r="C259" s="13">
        <v>0.0169614628070922</v>
      </c>
      <c r="D259" s="11">
        <f>'Microdomain Lipids'!C259/'Microdomain Lipids'!B259</f>
        <v>0.852842711582356</v>
      </c>
    </row>
    <row r="260" spans="1:4">
      <c r="A260" s="2" t="s">
        <v>262</v>
      </c>
      <c r="B260" s="13">
        <v>0.000745525944446035</v>
      </c>
      <c r="C260" s="13">
        <v>0.000760002899343719</v>
      </c>
      <c r="D260" s="11">
        <f>'Microdomain Lipids'!C260/'Microdomain Lipids'!B260</f>
        <v>1.01941844546864</v>
      </c>
    </row>
    <row r="261" spans="1:4">
      <c r="A261" s="2" t="s">
        <v>263</v>
      </c>
      <c r="B261" s="13">
        <v>1.06431608556088e-5</v>
      </c>
      <c r="C261" s="13">
        <v>1.29236246500855e-5</v>
      </c>
      <c r="D261" s="11">
        <f>'Microdomain Lipids'!C261/'Microdomain Lipids'!B261</f>
        <v>1.21426565147467</v>
      </c>
    </row>
    <row r="262" spans="1:4">
      <c r="A262" s="2" t="s">
        <v>264</v>
      </c>
      <c r="B262" s="13">
        <v>4.21155406698954e-5</v>
      </c>
      <c r="C262" s="13">
        <v>3.77062560364294e-5</v>
      </c>
      <c r="D262" s="11">
        <f>'Microdomain Lipids'!C262/'Microdomain Lipids'!B262</f>
        <v>0.895305045042012</v>
      </c>
    </row>
    <row r="263" spans="1:4">
      <c r="A263" s="2" t="s">
        <v>265</v>
      </c>
      <c r="B263" s="13">
        <v>0.000800171136336671</v>
      </c>
      <c r="C263" s="13">
        <v>0.000721715505726629</v>
      </c>
      <c r="D263" s="11">
        <f>'Microdomain Lipids'!C263/'Microdomain Lipids'!B263</f>
        <v>0.901951436327451</v>
      </c>
    </row>
    <row r="264" spans="1:4">
      <c r="A264" s="2" t="s">
        <v>266</v>
      </c>
      <c r="B264" s="13">
        <v>0.00114686294075232</v>
      </c>
      <c r="C264" s="13">
        <v>0.00127222929945337</v>
      </c>
      <c r="D264" s="11">
        <f>'Microdomain Lipids'!C264/'Microdomain Lipids'!B264</f>
        <v>1.10931241584876</v>
      </c>
    </row>
    <row r="265" spans="1:4">
      <c r="A265" s="2" t="s">
        <v>267</v>
      </c>
      <c r="B265" s="13">
        <v>2.49833628547608e-5</v>
      </c>
      <c r="C265" s="13">
        <v>2.0239394850353e-5</v>
      </c>
      <c r="D265" s="11">
        <f>'Microdomain Lipids'!C265/'Microdomain Lipids'!B265</f>
        <v>0.810114913993502</v>
      </c>
    </row>
    <row r="266" spans="1:4">
      <c r="A266" s="2" t="s">
        <v>268</v>
      </c>
      <c r="B266" s="13">
        <v>0.0064597441909277</v>
      </c>
      <c r="C266" s="13">
        <v>0.00612740186674702</v>
      </c>
      <c r="D266" s="11">
        <f>'Microdomain Lipids'!C266/'Microdomain Lipids'!B266</f>
        <v>0.948551782492032</v>
      </c>
    </row>
    <row r="267" spans="1:4">
      <c r="A267" s="2" t="s">
        <v>269</v>
      </c>
      <c r="B267" s="13">
        <v>0.000297562215042212</v>
      </c>
      <c r="C267" s="13">
        <v>0.000262353111551352</v>
      </c>
      <c r="D267" s="11">
        <f>'Microdomain Lipids'!C267/'Microdomain Lipids'!B267</f>
        <v>0.88167481719456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crodomain Lipid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H</dc:creator>
  <cp:lastModifiedBy>DELL</cp:lastModifiedBy>
  <dcterms:created xsi:type="dcterms:W3CDTF">2021-06-24T08:22:00Z</dcterms:created>
  <dcterms:modified xsi:type="dcterms:W3CDTF">2025-12-01T13:1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8FAEDB29C04840834B59ED32E8CC61</vt:lpwstr>
  </property>
  <property fmtid="{D5CDD505-2E9C-101B-9397-08002B2CF9AE}" pid="3" name="KSOProductBuildVer">
    <vt:lpwstr>2052-11.8.2.12316</vt:lpwstr>
  </property>
</Properties>
</file>